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5" uniqueCount="1095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 LFQ intensity 1</t>
  </si>
  <si>
    <t xml:space="preserve">A2780 LFQ intensity 2</t>
  </si>
  <si>
    <t xml:space="preserve">A2780 LFQ intensity average</t>
  </si>
  <si>
    <t xml:space="preserve">A2780-DR LFQ intensity 1</t>
  </si>
  <si>
    <t xml:space="preserve">A2780-DR LFQ intensity 2</t>
  </si>
  <si>
    <t xml:space="preserve">A2780-DR LFQ intensity average</t>
  </si>
  <si>
    <t xml:space="preserve">A2780-DR control LFQ intensity 1</t>
  </si>
  <si>
    <t xml:space="preserve">A2780-DR control LFQ intensity 2</t>
  </si>
  <si>
    <t xml:space="preserve">A2780-DR control LFQ intensity average</t>
  </si>
  <si>
    <t xml:space="preserve">A2780-DR/A2780 fold change</t>
  </si>
  <si>
    <t xml:space="preserve">A2780-DR control/A2780 fold change</t>
  </si>
  <si>
    <t xml:space="preserve">PEP(0.001)</t>
  </si>
  <si>
    <t xml:space="preserve">Unique peptides</t>
  </si>
  <si>
    <t xml:space="preserve">Mol. weight [kDa]</t>
  </si>
  <si>
    <t xml:space="preserve">Sequence length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Q13442</t>
  </si>
  <si>
    <t xml:space="preserve">28 kDa heat- and acid-stable phosphoprotein</t>
  </si>
  <si>
    <t xml:space="preserve">PDAP1</t>
  </si>
  <si>
    <t xml:space="preserve">&gt;sp|Q13442|HAP28_HUMAN 28 kDa heat- and acid-stable phosphoprotein OS=Homo sapiens GN=PDAP1 PE=1 SV=1</t>
  </si>
  <si>
    <t xml:space="preserve">O43598</t>
  </si>
  <si>
    <t xml:space="preserve">2-deoxynucleoside 5-phosphate N-hydrolase 1</t>
  </si>
  <si>
    <t xml:space="preserve">DNPH1</t>
  </si>
  <si>
    <t xml:space="preserve">&gt;sp|O43598|DNPH1_HUMAN 2-deoxynucleoside 5-phosphate N-hydrolase 1 OS=Homo sapiens GN=DNPH1 PE=1 SV=1</t>
  </si>
  <si>
    <t xml:space="preserve">Q02218</t>
  </si>
  <si>
    <t xml:space="preserve">2-oxoglutarate dehydrogenase, mitochondrial</t>
  </si>
  <si>
    <t xml:space="preserve">OGDH</t>
  </si>
  <si>
    <t xml:space="preserve">&gt;sp|Q02218|ODO1_HUMAN 2-oxoglutarate dehydrogenase, mitochondrial OS=Homo sapiens GN=OGDH PE=1 SV=3</t>
  </si>
  <si>
    <t xml:space="preserve">Q8IV48</t>
  </si>
  <si>
    <t xml:space="preserve">3-5 exoribonuclease 1</t>
  </si>
  <si>
    <t xml:space="preserve">ERI1</t>
  </si>
  <si>
    <t xml:space="preserve">&gt;sp|Q8IV48|ERI1_HUMAN 3-5 exoribonuclease 1 OS=Homo sapiens GN=ERI1 PE=1 SV=3</t>
  </si>
  <si>
    <t xml:space="preserve">Q9BYD6</t>
  </si>
  <si>
    <t xml:space="preserve">39S ribosomal protein L1, mitochondrial</t>
  </si>
  <si>
    <t xml:space="preserve">MRPL1</t>
  </si>
  <si>
    <t xml:space="preserve">&gt;sp|Q9BYD6|RM01_HUMAN 39S ribosomal protein L1, mitochondrial OS=Homo sapiens GN=MRPL1 PE=1 SV=2</t>
  </si>
  <si>
    <t xml:space="preserve">Q9BYD1</t>
  </si>
  <si>
    <t xml:space="preserve">39S ribosomal protein L13, mitochondrial</t>
  </si>
  <si>
    <t xml:space="preserve">MRPL13</t>
  </si>
  <si>
    <t xml:space="preserve">&gt;sp|Q9BYD1|RM13_HUMAN 39S ribosomal protein L13, mitochondrial OS=Homo sapiens GN=MRPL13 PE=1 SV=1</t>
  </si>
  <si>
    <t xml:space="preserve">Q13405</t>
  </si>
  <si>
    <t xml:space="preserve">39S ribosomal protein L49, mitochondrial</t>
  </si>
  <si>
    <t xml:space="preserve">MRPL49</t>
  </si>
  <si>
    <t xml:space="preserve">&gt;sp|Q13405|RM49_HUMAN 39S ribosomal protein L49, mitochondrial OS=Homo sapiens GN=MRPL49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P50914</t>
  </si>
  <si>
    <t xml:space="preserve">60S ribosomal protein L14</t>
  </si>
  <si>
    <t xml:space="preserve">RPL14</t>
  </si>
  <si>
    <t xml:space="preserve">&gt;sp|P50914|RL14_HUMAN 60S ribosomal protein L14 OS=Homo sapiens GN=RPL14 PE=1 SV=4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P24752</t>
  </si>
  <si>
    <t xml:space="preserve">Acetyl-CoA acetyltransferase, mitochondrial</t>
  </si>
  <si>
    <t xml:space="preserve">ACAT1</t>
  </si>
  <si>
    <t xml:space="preserve">&gt;sp|P24752|THIL_HUMAN Acetyl-CoA acetyltransferase, mitochondrial OS=Homo sapiens GN=ACAT1 PE=1 SV=1</t>
  </si>
  <si>
    <t xml:space="preserve">O15145</t>
  </si>
  <si>
    <t xml:space="preserve">Actin-related protein 2/3 complex subunit 3</t>
  </si>
  <si>
    <t xml:space="preserve">ARPC3</t>
  </si>
  <si>
    <t xml:space="preserve">&gt;sp|O15145|ARPC3_HUMAN Actin-related protein 2/3 complex subunit 3 OS=Homo sapiens GN=ARPC3 PE=1 SV=3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P40123</t>
  </si>
  <si>
    <t xml:space="preserve">Adenylyl cyclase-associated protein 2</t>
  </si>
  <si>
    <t xml:space="preserve">CAP2</t>
  </si>
  <si>
    <t xml:space="preserve">&gt;sp|P40123|CAP2_HUMAN Adenylyl cyclase-associated protein 2 OS=Homo sapiens GN=CAP2 PE=1 SV=1</t>
  </si>
  <si>
    <t xml:space="preserve">P12235</t>
  </si>
  <si>
    <t xml:space="preserve">ADP/ATP translocase 1</t>
  </si>
  <si>
    <t xml:space="preserve">SLC25A4</t>
  </si>
  <si>
    <t xml:space="preserve">&gt;sp|P12235|ADT1_HUMAN ADP/ATP translocase 1 OS=Homo sapiens GN=SLC25A4 PE=1 SV=4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O43488</t>
  </si>
  <si>
    <t xml:space="preserve">Aflatoxin B1 aldehyde reductase member 2</t>
  </si>
  <si>
    <t xml:space="preserve">AKR7A2</t>
  </si>
  <si>
    <t xml:space="preserve">&gt;sp|O43488|ARK72_HUMAN Aflatoxin B1 aldehyde reductase member 2 OS=Homo sapiens GN=AKR7A2 PE=1 SV=3;&gt;sp|Q8NHP1|ARK74_HUMAN Aflatoxin B1 aldehyde reductase member 4 OS=Homo sapiens GN=AKR7L PE=2 SV=6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Q16352</t>
  </si>
  <si>
    <t xml:space="preserve">Alpha-internexin</t>
  </si>
  <si>
    <t xml:space="preserve">INA</t>
  </si>
  <si>
    <t xml:space="preserve">&gt;sp|Q16352|AINX_HUMAN Alpha-internexin OS=Homo sapiens GN=INA PE=1 SV=2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Q8N2F6</t>
  </si>
  <si>
    <t xml:space="preserve">Armadillo repeat-containing protein 10</t>
  </si>
  <si>
    <t xml:space="preserve">ARMC10</t>
  </si>
  <si>
    <t xml:space="preserve">&gt;sp|Q8N2F6|ARM10_HUMAN Armadillo repeat-containing protein 10 OS=Homo sapiens GN=ARMC10 PE=1 SV=1</t>
  </si>
  <si>
    <t xml:space="preserve">Q6PI48</t>
  </si>
  <si>
    <t xml:space="preserve">Aspartate--tRNA ligase, mitochondrial</t>
  </si>
  <si>
    <t xml:space="preserve">DARS2</t>
  </si>
  <si>
    <t xml:space="preserve">&gt;sp|Q6PI48|SYDM_HUMAN Aspartate--tRNA ligase, mitochondrial OS=Homo sapiens GN=DARS2 PE=1 SV=1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Q13867</t>
  </si>
  <si>
    <t xml:space="preserve">Bleomycin hydrolase</t>
  </si>
  <si>
    <t xml:space="preserve">BLMH</t>
  </si>
  <si>
    <t xml:space="preserve">&gt;sp|Q13867|BLMH_HUMAN Bleomycin hydrolase OS=Homo sapiens GN=BLMH PE=1 SV=1</t>
  </si>
  <si>
    <t xml:space="preserve">Q6PJG6</t>
  </si>
  <si>
    <t xml:space="preserve">BRCA1-associated ATM activator 1</t>
  </si>
  <si>
    <t xml:space="preserve">BRAT1</t>
  </si>
  <si>
    <t xml:space="preserve">&gt;sp|Q6PJG6|BRAT1_HUMAN BRCA1-associated ATM activator 1 OS=Homo sapiens GN=BRAT1 PE=1 SV=2</t>
  </si>
  <si>
    <t xml:space="preserve">P51911</t>
  </si>
  <si>
    <t xml:space="preserve">Calponin-1</t>
  </si>
  <si>
    <t xml:space="preserve">CNN1</t>
  </si>
  <si>
    <t xml:space="preserve">&gt;sp|P51911|CNN1_HUMAN Calponin-1 OS=Homo sapiens GN=CNN1 PE=1 SV=2</t>
  </si>
  <si>
    <t xml:space="preserve">P17612</t>
  </si>
  <si>
    <t xml:space="preserve">cAMP-dependent protein kinase catalytic subunit alpha</t>
  </si>
  <si>
    <t xml:space="preserve">PRKACA</t>
  </si>
  <si>
    <t xml:space="preserve">&gt;sp|P17612|KAPCA_HUMAN cAMP-dependent protein kinase catalytic subunit alpha OS=Homo sapiens GN=PRKACA PE=1 SV=2;&gt;sp|Q06190|P2R3A_HUMAN Serine/threonine-protein phosphatase 2A regulatory subunit B subunit alpha OS=Homo sapiens GN=PPP2R3A PE=1 SV=1</t>
  </si>
  <si>
    <t xml:space="preserve">Q5IS99</t>
  </si>
  <si>
    <t xml:space="preserve">Caspase-3</t>
  </si>
  <si>
    <t xml:space="preserve">CASP3</t>
  </si>
  <si>
    <t xml:space="preserve">&gt;sp|Q5IS99|CASP3_SAIBB Caspase-3 OS=Saimiri boliviensis boliviensis GN=CASP3 PE=2 SV=1;&gt;sp|Q5IS54|CASP3_PANTR Caspase-3 OS=Pan troglodytes GN=CASP3 PE=2 SV=1;&gt;sp|P42574|CASP3_HUMAN Caspase-3 OS=Homo sapiens GN=CASP3 PE=1 SV=2</t>
  </si>
  <si>
    <t xml:space="preserve">P35221</t>
  </si>
  <si>
    <t xml:space="preserve">Catenin alpha-1</t>
  </si>
  <si>
    <t xml:space="preserve">CTNNA1</t>
  </si>
  <si>
    <t xml:space="preserve">&gt;sp|P35221|CTNA1_HUMAN Catenin alpha-1 OS=Homo sapiens GN=CTNNA1 PE=1 SV=1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Q8IX12</t>
  </si>
  <si>
    <t xml:space="preserve">Cell division cycle and apoptosis regulator protein 1</t>
  </si>
  <si>
    <t xml:space="preserve">CCAR1</t>
  </si>
  <si>
    <t xml:space="preserve">&gt;sp|Q8IX12|CCAR1_HUMAN Cell division cycle and apoptosis regulator protein 1 OS=Homo sapiens GN=CCAR1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O95239</t>
  </si>
  <si>
    <t xml:space="preserve">Chromosome-associated kinesin KIF4A</t>
  </si>
  <si>
    <t xml:space="preserve">KIF4A</t>
  </si>
  <si>
    <t xml:space="preserve">&gt;sp|O95239|KIF4A_HUMAN Chromosome-associated kinesin KIF4A OS=Homo sapiens GN=KIF4A PE=1 SV=3;&gt;sp|Q2VIQ3|KIF4B_HUMAN Chromosome-associated kinesin KIF4B OS=Homo sapiens GN=KIF4B PE=2 SV=2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O96005</t>
  </si>
  <si>
    <t xml:space="preserve">Cleft lip and palate transmembrane protein 1</t>
  </si>
  <si>
    <t xml:space="preserve">CLPTM1</t>
  </si>
  <si>
    <t xml:space="preserve">&gt;sp|O96005|CLPT1_HUMAN Cleft lip and palate transmembrane protein 1 OS=Homo sapiens GN=CLPTM1 PE=1 SV=1</t>
  </si>
  <si>
    <t xml:space="preserve">Q9Y281</t>
  </si>
  <si>
    <t xml:space="preserve">Cofilin-2</t>
  </si>
  <si>
    <t xml:space="preserve">CFL2</t>
  </si>
  <si>
    <t xml:space="preserve">&gt;sp|Q9Y281|COF2_HUMAN Cofilin-2 OS=Homo sapiens GN=CFL2 PE=1 SV=1</t>
  </si>
  <si>
    <t xml:space="preserve">Q8N3U4</t>
  </si>
  <si>
    <t xml:space="preserve">Cohesin subunit SA-2;Cohesin subunit SA-1</t>
  </si>
  <si>
    <t xml:space="preserve">STAG2</t>
  </si>
  <si>
    <t xml:space="preserve">&gt;sp|Q8N3U4|STAG2_HUMAN Cohesin subunit SA-2 OS=Homo sapiens GN=STAG2 PE=1 SV=3;&gt;sp|Q8WVM7|STAG1_HUMAN Cohesin subunit SA-1 OS=Homo sapiens GN=STAG1 PE=1 SV=3</t>
  </si>
  <si>
    <t xml:space="preserve">Q6P1N0</t>
  </si>
  <si>
    <t xml:space="preserve">Coiled-coil and C2 domain-containing protein 1A</t>
  </si>
  <si>
    <t xml:space="preserve">CC2D1A</t>
  </si>
  <si>
    <t xml:space="preserve">&gt;sp|Q6P1N0|C2D1A_HUMAN Coiled-coil and C2 domain-containing protein 1A OS=Homo sapiens GN=CC2D1A PE=1 SV=1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9P000</t>
  </si>
  <si>
    <t xml:space="preserve">COMM domain-containing protein 9</t>
  </si>
  <si>
    <t xml:space="preserve">COMMD9</t>
  </si>
  <si>
    <t xml:space="preserve">&gt;sp|Q9P000|COMD9_HUMAN COMM domain-containing protein 9 OS=Homo sapiens GN=COMMD9 PE=1 SV=2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P42695</t>
  </si>
  <si>
    <t xml:space="preserve">Condensin-2 complex subunit D3</t>
  </si>
  <si>
    <t xml:space="preserve">NCAPD3</t>
  </si>
  <si>
    <t xml:space="preserve">&gt;sp|P42695|CNDD3_HUMAN Condensin-2 complex subunit D3 OS=Homo sapiens GN=NCAPD3 PE=1 SV=2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Q7L5N1</t>
  </si>
  <si>
    <t xml:space="preserve">COP9 signalosome complex subunit 6</t>
  </si>
  <si>
    <t xml:space="preserve">COPS6</t>
  </si>
  <si>
    <t xml:space="preserve">&gt;sp|Q7L5N1|CSN6_HUMAN COP9 signalosome complex subunit 6 OS=Homo sapiens GN=COPS6 PE=1 SV=1</t>
  </si>
  <si>
    <t xml:space="preserve">P36551</t>
  </si>
  <si>
    <t xml:space="preserve">Coproporphyrinogen-III oxidase, mitochondrial</t>
  </si>
  <si>
    <t xml:space="preserve">CPOX</t>
  </si>
  <si>
    <t xml:space="preserve">&gt;sp|P36551|HEM6_HUMAN Coproporphyrinogen-III oxidase, mitochondrial OS=Homo sapiens GN=CPOX PE=1 SV=3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Q13619</t>
  </si>
  <si>
    <t xml:space="preserve">Cullin-4A</t>
  </si>
  <si>
    <t xml:space="preserve">CUL4A</t>
  </si>
  <si>
    <t xml:space="preserve">&gt;sp|Q13619|CUL4A_HUMAN Cullin-4A OS=Homo sapiens GN=CUL4A PE=1 SV=3</t>
  </si>
  <si>
    <t xml:space="preserve">P30046</t>
  </si>
  <si>
    <t xml:space="preserve">D-dopachrome decarboxylase;D-dopachrome decarboxylase-like protein</t>
  </si>
  <si>
    <t xml:space="preserve">DDT</t>
  </si>
  <si>
    <t xml:space="preserve">&gt;sp|P30046|DOPD_HUMAN D-dopachrome decarboxylase OS=Homo sapiens GN=DDT PE=1 SV=3;&gt;sp|A6NHG4|DDTL_HUMAN D-dopachrome decarboxylase-like protein OS=Homo sapiens GN=DDTL PE=2 SV=1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15398</t>
  </si>
  <si>
    <t xml:space="preserve">Disks large-associated protein 5</t>
  </si>
  <si>
    <t xml:space="preserve">DLGAP5</t>
  </si>
  <si>
    <t xml:space="preserve">&gt;sp|Q15398|DLGP5_HUMAN Disks large-associated protein 5 OS=Homo sapiens GN=DLGAP5 PE=1 SV=2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P62487</t>
  </si>
  <si>
    <t xml:space="preserve">DNA-directed RNA polymerase II subunit RPB7</t>
  </si>
  <si>
    <t xml:space="preserve">POLR2G</t>
  </si>
  <si>
    <t xml:space="preserve">&gt;sp|P62487|RPB7_HUMAN DNA-directed RNA polymerase II subunit RPB7 OS=Homo sapiens GN=POLR2G PE=1 SV=1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Q6UWE0</t>
  </si>
  <si>
    <t xml:space="preserve">E3 ubiquitin-protein ligase LRSAM1</t>
  </si>
  <si>
    <t xml:space="preserve">LRSAM1</t>
  </si>
  <si>
    <t xml:space="preserve">&gt;sp|Q6UWE0|LRSM1_HUMAN E3 ubiquitin-protein ligase LRSAM1 OS=Homo sapiens GN=LRSAM1 PE=1 SV=1</t>
  </si>
  <si>
    <t xml:space="preserve">Q96T88</t>
  </si>
  <si>
    <t xml:space="preserve">E3 ubiquitin-protein ligase UHRF1</t>
  </si>
  <si>
    <t xml:space="preserve">UHRF1</t>
  </si>
  <si>
    <t xml:space="preserve">&gt;sp|Q96T88|UHRF1_HUMAN E3 ubiquitin-protein ligase UHRF1 OS=Homo sapiens GN=UHRF1 PE=1 SV=1</t>
  </si>
  <si>
    <t xml:space="preserve">Q15075</t>
  </si>
  <si>
    <t xml:space="preserve">Early endosome antigen 1</t>
  </si>
  <si>
    <t xml:space="preserve">EEA1</t>
  </si>
  <si>
    <t xml:space="preserve">&gt;sp|Q15075|EEA1_HUMAN Early endosome antigen 1 OS=Homo sapiens GN=EEA1 PE=1 SV=2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Q9Y371</t>
  </si>
  <si>
    <t xml:space="preserve">Endophilin-B1</t>
  </si>
  <si>
    <t xml:space="preserve">SH3GLB1</t>
  </si>
  <si>
    <t xml:space="preserve">&gt;sp|Q9Y371|SHLB1_HUMAN Endophilin-B1 OS=Homo sapiens GN=SH3GLB1 PE=1 SV=1</t>
  </si>
  <si>
    <t xml:space="preserve">Q9BS26</t>
  </si>
  <si>
    <t xml:space="preserve">Endoplasmic reticulum resident protein 44</t>
  </si>
  <si>
    <t xml:space="preserve">ERP44</t>
  </si>
  <si>
    <t xml:space="preserve">&gt;sp|Q9BS26|ERP44_HUMAN Endoplasmic reticulum resident protein 44 OS=Homo sapiens GN=ERP44 PE=1 SV=1</t>
  </si>
  <si>
    <t xml:space="preserve">O75521</t>
  </si>
  <si>
    <t xml:space="preserve">Enoyl-CoA delta isomerase 2, mitochondrial</t>
  </si>
  <si>
    <t xml:space="preserve">ECI2</t>
  </si>
  <si>
    <t xml:space="preserve">&gt;sp|O75521|ECI2_HUMAN Enoyl-CoA delta isomerase 2, mitochondrial OS=Homo sapiens GN=ECI2 PE=1 SV=4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P24390</t>
  </si>
  <si>
    <t xml:space="preserve">ER lumen protein retaining receptor 1</t>
  </si>
  <si>
    <t xml:space="preserve">KDELR1</t>
  </si>
  <si>
    <t xml:space="preserve">&gt;sp|P24390|ERD21_HUMAN ER lumen protein retaining receptor 1 OS=Homo sapiens GN=KDELR1 PE=1 SV=1;&gt;sp|P33947|ERD22_HUMAN ER lumen protein retaining receptor 2 OS=Homo sapiens GN=KDELR2 PE=1 SV=1</t>
  </si>
  <si>
    <t xml:space="preserve">Q9UJM3</t>
  </si>
  <si>
    <t xml:space="preserve">ERBB receptor feedback inhibitor 1</t>
  </si>
  <si>
    <t xml:space="preserve">ERRFI1</t>
  </si>
  <si>
    <t xml:space="preserve">&gt;sp|Q9UJM3|ERRFI_HUMAN ERBB receptor feedback inhibitor 1 OS=Homo sapiens GN=ERRFI1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Q9Y2L1</t>
  </si>
  <si>
    <t xml:space="preserve">Exosome complex exonuclease RRP44</t>
  </si>
  <si>
    <t xml:space="preserve">DIS3</t>
  </si>
  <si>
    <t xml:space="preserve">&gt;sp|Q9Y2L1|RRP44_HUMAN Exosome complex exonuclease RRP44 OS=Homo sapiens GN=DIS3 PE=1 SV=2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Q16658</t>
  </si>
  <si>
    <t xml:space="preserve">Fascin</t>
  </si>
  <si>
    <t xml:space="preserve">FSCN1</t>
  </si>
  <si>
    <t xml:space="preserve">&gt;sp|Q16658|FSCN1_HUMAN Fascin OS=Homo sapiens GN=FSCN1 PE=1 SV=3</t>
  </si>
  <si>
    <t xml:space="preserve">Q9NYY8</t>
  </si>
  <si>
    <t xml:space="preserve">FAST kinase domain-containing protein 2</t>
  </si>
  <si>
    <t xml:space="preserve">FASTKD2</t>
  </si>
  <si>
    <t xml:space="preserve">&gt;sp|Q9NYY8|FAKD2_HUMAN FAST kinase domain-containing protein 2 OS=Homo sapiens GN=FASTKD2 PE=1 SV=1</t>
  </si>
  <si>
    <t xml:space="preserve">O95864</t>
  </si>
  <si>
    <t xml:space="preserve">Fatty acid desaturase 2</t>
  </si>
  <si>
    <t xml:space="preserve">FADS2</t>
  </si>
  <si>
    <t xml:space="preserve">&gt;sp|O95864|FADS2_HUMAN Fatty acid desaturase 2 OS=Homo sapiens GN=FADS2 PE=1 SV=1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Q92990</t>
  </si>
  <si>
    <t xml:space="preserve">Glomulin</t>
  </si>
  <si>
    <t xml:space="preserve">GLMN</t>
  </si>
  <si>
    <t xml:space="preserve">&gt;sp|Q92990|GLMN_HUMAN Glomulin OS=Homo sapiens GN=GLMN PE=1 SV=2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Q9Y2Q3</t>
  </si>
  <si>
    <t xml:space="preserve">Glutathione S-transferase kappa 1</t>
  </si>
  <si>
    <t xml:space="preserve">GSTK1</t>
  </si>
  <si>
    <t xml:space="preserve">&gt;sp|Q9Y2Q3|GSTK1_HUMAN Glutathione S-transferase kappa 1 OS=Homo sapiens GN=GSTK1 PE=1 SV=3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48637</t>
  </si>
  <si>
    <t xml:space="preserve">Glutathione synthetase</t>
  </si>
  <si>
    <t xml:space="preserve">GSS</t>
  </si>
  <si>
    <t xml:space="preserve">&gt;sp|P48637|GSHB_HUMAN Glutathione synthetase OS=Homo sapiens GN=GSS PE=1 SV=1</t>
  </si>
  <si>
    <t xml:space="preserve">Q12849</t>
  </si>
  <si>
    <t xml:space="preserve">G-rich sequence factor 1</t>
  </si>
  <si>
    <t xml:space="preserve">GRSF1</t>
  </si>
  <si>
    <t xml:space="preserve">&gt;sp|Q12849|GRSF1_HUMAN G-rich sequence factor 1 OS=Homo sapiens GN=GRSF1 PE=1 SV=3</t>
  </si>
  <si>
    <t xml:space="preserve">P36915</t>
  </si>
  <si>
    <t xml:space="preserve">Guanine nucleotide-binding protein-like 1</t>
  </si>
  <si>
    <t xml:space="preserve">GNL1</t>
  </si>
  <si>
    <t xml:space="preserve">&gt;sp|P36915|GNL1_HUMAN Guanine nucleotide-binding protein-like 1 OS=Homo sapiens GN=GNL1 PE=1 SV=2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P30519</t>
  </si>
  <si>
    <t xml:space="preserve">Heme oxygenase 2</t>
  </si>
  <si>
    <t xml:space="preserve">HMOX2</t>
  </si>
  <si>
    <t xml:space="preserve">&gt;sp|P30519|HMOX2_HUMAN Heme oxygenase 2 OS=Homo sapiens GN=HMOX2 PE=1 SV=2</t>
  </si>
  <si>
    <t xml:space="preserve">P51858</t>
  </si>
  <si>
    <t xml:space="preserve">Hepatoma-derived growth factor</t>
  </si>
  <si>
    <t xml:space="preserve">HDGF</t>
  </si>
  <si>
    <t xml:space="preserve">&gt;sp|P51858|HDGF_HUMAN Hepatoma-derived growth factor OS=Homo sapiens GN=HDGF PE=1 SV=1</t>
  </si>
  <si>
    <t xml:space="preserve">O00422</t>
  </si>
  <si>
    <t xml:space="preserve">Histone deacetylase complex subunit SAP18</t>
  </si>
  <si>
    <t xml:space="preserve">SAP18</t>
  </si>
  <si>
    <t xml:space="preserve">&gt;sp|O00422|SAP18_HUMAN Histone deacetylase complex subunit SAP18 OS=Homo sapiens GN=SAP18 PE=1 SV=1</t>
  </si>
  <si>
    <t xml:space="preserve">Q9NX55</t>
  </si>
  <si>
    <t xml:space="preserve">Huntingtin-interacting protein K</t>
  </si>
  <si>
    <t xml:space="preserve">HYPK</t>
  </si>
  <si>
    <t xml:space="preserve">&gt;sp|Q9NX55|HYPK_HUMAN Huntingtin-interacting protein K OS=Homo sapiens GN=HYPK PE=1 SV=2</t>
  </si>
  <si>
    <t xml:space="preserve">Q16836</t>
  </si>
  <si>
    <t xml:space="preserve">Hydroxyacyl-coenzyme A dehydrogenase, mitochondrial</t>
  </si>
  <si>
    <t xml:space="preserve">HADH</t>
  </si>
  <si>
    <t xml:space="preserve">&gt;sp|Q16836|HCDH_HUMAN Hydroxyacyl-coenzyme A dehydrogenase, mitochondrial OS=Homo sapiens GN=HADH PE=1 SV=3</t>
  </si>
  <si>
    <t xml:space="preserve">Q70UQ0</t>
  </si>
  <si>
    <t xml:space="preserve">Inhibitor of nuclear factor kappa-B kinase-interacting protein</t>
  </si>
  <si>
    <t xml:space="preserve">IKBIP</t>
  </si>
  <si>
    <t xml:space="preserve">&gt;sp|Q70UQ0|IKIP_HUMAN Inhibitor of nuclear factor kappa-B kinase-interacting protein OS=Homo sapiens GN=IKBIP PE=1 SV=1</t>
  </si>
  <si>
    <t xml:space="preserve">P06756</t>
  </si>
  <si>
    <t xml:space="preserve">Integrin alpha-V;Integrin alpha-V heavy chain;Integrin alpha-V light chain</t>
  </si>
  <si>
    <t xml:space="preserve">ITGAV</t>
  </si>
  <si>
    <t xml:space="preserve">&gt;sp|P06756|ITAV_HUMAN Integrin alpha-V OS=Homo sapiens GN=ITGAV PE=1 SV=2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Q08431</t>
  </si>
  <si>
    <t xml:space="preserve">Lactadherin;Lactadherin short form;Medin</t>
  </si>
  <si>
    <t xml:space="preserve">MFGE8</t>
  </si>
  <si>
    <t xml:space="preserve">&gt;sp|Q08431|MFGM_HUMAN Lactadherin OS=Homo sapiens GN=MFGE8 PE=1 SV=2</t>
  </si>
  <si>
    <t xml:space="preserve">Q9UFC0</t>
  </si>
  <si>
    <t xml:space="preserve">Leucine-rich repeat and WD repeat-containing protein 1</t>
  </si>
  <si>
    <t xml:space="preserve">LRWD1</t>
  </si>
  <si>
    <t xml:space="preserve">&gt;sp|Q9UFC0|LRWD1_HUMAN Leucine-rich repeat and WD repeat-containing protein 1 OS=Homo sapiens GN=LRWD1 PE=1 SV=2</t>
  </si>
  <si>
    <t xml:space="preserve">P33121</t>
  </si>
  <si>
    <t xml:space="preserve">Long-chain-fatty-acid--CoA ligase 1</t>
  </si>
  <si>
    <t xml:space="preserve">ACSL1</t>
  </si>
  <si>
    <t xml:space="preserve">&gt;sp|P33121|ACSL1_HUMAN Long-chain-fatty-acid--CoA ligase 1 OS=Homo sapiens GN=ACSL1 PE=1 SV=1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11310</t>
  </si>
  <si>
    <t xml:space="preserve">Medium-chain specific acyl-CoA dehydrogenase, mitochondrial</t>
  </si>
  <si>
    <t xml:space="preserve">ACADM</t>
  </si>
  <si>
    <t xml:space="preserve">&gt;sp|P11310|ACADM_HUMAN Medium-chain specific acyl-CoA dehydrogenase, mitochondrial OS=Homo sapiens GN=ACADM PE=1 SV=1</t>
  </si>
  <si>
    <t xml:space="preserve">O00264</t>
  </si>
  <si>
    <t xml:space="preserve">Membrane-associated progesterone receptor component 1</t>
  </si>
  <si>
    <t xml:space="preserve">PGRMC1</t>
  </si>
  <si>
    <t xml:space="preserve">&gt;sp|O00264|PGRC1_HUMAN Membrane-associated progesterone receptor component 1 OS=Homo sapiens GN=PGRMC1 PE=1 SV=3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Q9BQA1</t>
  </si>
  <si>
    <t xml:space="preserve">Methylosome protein 50</t>
  </si>
  <si>
    <t xml:space="preserve">WDR77</t>
  </si>
  <si>
    <t xml:space="preserve">&gt;sp|Q9BQA1|MEP50_HUMAN Methylosome protein 50 OS=Homo sapiens GN=WDR77 PE=1 SV=1</t>
  </si>
  <si>
    <t xml:space="preserve">Q9BV20</t>
  </si>
  <si>
    <t xml:space="preserve">Methylthioribose-1-phosphate isomerase</t>
  </si>
  <si>
    <t xml:space="preserve">MRI1</t>
  </si>
  <si>
    <t xml:space="preserve">&gt;sp|Q9BV20|MTNA_HUMAN Methylthioribose-1-phosphate isomerase OS=Homo sapiens GN=MRI1 PE=1 SV=1</t>
  </si>
  <si>
    <t xml:space="preserve">O14880</t>
  </si>
  <si>
    <t xml:space="preserve">Microsomal glutathione S-transferase 3</t>
  </si>
  <si>
    <t xml:space="preserve">MGST3</t>
  </si>
  <si>
    <t xml:space="preserve">&gt;sp|O14880|MGST3_HUMAN Microsomal glutathione S-transferase 3 OS=Homo sapiens GN=MGST3 PE=1 SV=1</t>
  </si>
  <si>
    <t xml:space="preserve">P46821</t>
  </si>
  <si>
    <t xml:space="preserve">Microtubule-associated protein 1B;MAP1B heavy chain;MAP1 light chain LC1</t>
  </si>
  <si>
    <t xml:space="preserve">MAP1B</t>
  </si>
  <si>
    <t xml:space="preserve">&gt;sp|P46821|MAP1B_HUMAN Microtubule-associated protein 1B OS=Homo sapiens GN=MAP1B PE=1 SV=2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Y3D0</t>
  </si>
  <si>
    <t xml:space="preserve">Mitotic spindle-associated MMXD complex subunit MIP18</t>
  </si>
  <si>
    <t xml:space="preserve">FAM96B</t>
  </si>
  <si>
    <t xml:space="preserve">&gt;sp|Q9Y3D0|MIP18_HUMAN Mitotic spindle-associated MMXD complex subunit MIP18 OS=Homo sapiens GN=FAM96B PE=1 SV=1</t>
  </si>
  <si>
    <t xml:space="preserve">O00499</t>
  </si>
  <si>
    <t xml:space="preserve">Myc box-dependent-interacting protein 1</t>
  </si>
  <si>
    <t xml:space="preserve">BIN1</t>
  </si>
  <si>
    <t xml:space="preserve">&gt;sp|O00499|BIN1_HUMAN Myc box-dependent-interacting protein 1 OS=Homo sapiens GN=BIN1 PE=1 SV=1</t>
  </si>
  <si>
    <t xml:space="preserve">Q96S97</t>
  </si>
  <si>
    <t xml:space="preserve">Myeloid-associated differentiation marker</t>
  </si>
  <si>
    <t xml:space="preserve">MYADM</t>
  </si>
  <si>
    <t xml:space="preserve">&gt;sp|Q96S97|MYADM_HUMAN Myeloid-associated differentiation marker OS=Homo sapiens GN=MYADM PE=1 SV=2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24844</t>
  </si>
  <si>
    <t xml:space="preserve">Myosin regulatory light polypeptide 9</t>
  </si>
  <si>
    <t xml:space="preserve">MYL9</t>
  </si>
  <si>
    <t xml:space="preserve">&gt;sp|P24844|MYL9_HUMAN Myosin regulatory light polypeptide 9 OS=Homo sapiens GN=MYL9 PE=1 SV=4</t>
  </si>
  <si>
    <t xml:space="preserve">Q9UJ70</t>
  </si>
  <si>
    <t xml:space="preserve">N-acetyl-D-glucosamine kinase</t>
  </si>
  <si>
    <t xml:space="preserve">NAGK</t>
  </si>
  <si>
    <t xml:space="preserve">&gt;sp|Q9UJ70|NAGK_HUMAN N-acetyl-D-glucosamine kinase OS=Homo sapiens GN=NAGK PE=1 SV=4</t>
  </si>
  <si>
    <t xml:space="preserve">Q9NX02</t>
  </si>
  <si>
    <t xml:space="preserve">NACHT, LRR and PYD domains-containing protein 2</t>
  </si>
  <si>
    <t xml:space="preserve">NLRP2</t>
  </si>
  <si>
    <t xml:space="preserve">&gt;sp|Q9NX02|NALP2_HUMAN NACHT, LRR and PYD domains-containing protein 2 OS=Homo sapiens GN=NLRP2 PE=1 SV=1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O95299</t>
  </si>
  <si>
    <t xml:space="preserve">NADH dehydrogenase [ubiquinone] 1 alpha subcomplex subunit 10, mitochondrial</t>
  </si>
  <si>
    <t xml:space="preserve">NDUFA10</t>
  </si>
  <si>
    <t xml:space="preserve">&gt;sp|O95299|NDUAA_HUMAN NADH dehydrogenase [ubiquinone] 1 alpha subcomplex subunit 10, mitochondrial OS=Homo sapiens GN=NDUFA10 PE=1 SV=1</t>
  </si>
  <si>
    <t xml:space="preserve">O96000</t>
  </si>
  <si>
    <t xml:space="preserve">NADH dehydrogenase [ubiquinone] 1 beta subcomplex subunit 10</t>
  </si>
  <si>
    <t xml:space="preserve">NDUFB10</t>
  </si>
  <si>
    <t xml:space="preserve">&gt;sp|O96000|NDUBA_HUMAN NADH dehydrogenase [ubiquinone] 1 beta subcomplex subunit 10 OS=Homo sapiens GN=NDUFB10 PE=1 SV=3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P61081</t>
  </si>
  <si>
    <t xml:space="preserve">NEDD8-conjugating enzyme Ubc12</t>
  </si>
  <si>
    <t xml:space="preserve">UBE2M</t>
  </si>
  <si>
    <t xml:space="preserve">&gt;sp|P61081|UBC12_HUMAN NEDD8-conjugating enzyme Ubc12 OS=Homo sapiens GN=UBE2M PE=1 SV=1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96TA1</t>
  </si>
  <si>
    <t xml:space="preserve">Niban-like protein 1</t>
  </si>
  <si>
    <t xml:space="preserve">FAM129B</t>
  </si>
  <si>
    <t xml:space="preserve">&gt;sp|Q96TA1|NIBL1_HUMAN Niban-like protein 1 OS=Homo sapiens GN=FAM129B PE=1 SV=3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O75694</t>
  </si>
  <si>
    <t xml:space="preserve">Nuclear pore complex protein Nup155</t>
  </si>
  <si>
    <t xml:space="preserve">NUP155</t>
  </si>
  <si>
    <t xml:space="preserve">&gt;sp|O75694|NU155_HUMAN Nuclear pore complex protein Nup155 OS=Homo sapiens GN=NUP155 PE=1 SV=1</t>
  </si>
  <si>
    <t xml:space="preserve">Q9UKX7</t>
  </si>
  <si>
    <t xml:space="preserve">Nuclear pore complex protein Nup50</t>
  </si>
  <si>
    <t xml:space="preserve">NUP50</t>
  </si>
  <si>
    <t xml:space="preserve">&gt;sp|Q9UKX7|NUP50_HUMAN Nuclear pore complex protein Nup50 OS=Homo sapiens GN=NUP50 PE=1 SV=2</t>
  </si>
  <si>
    <t xml:space="preserve">Q8WTT2</t>
  </si>
  <si>
    <t xml:space="preserve">Nucleolar complex protein 3 homolog</t>
  </si>
  <si>
    <t xml:space="preserve">NOC3L</t>
  </si>
  <si>
    <t xml:space="preserve">&gt;sp|Q8WTT2|NOC3L_HUMAN Nucleolar complex protein 3 homolog OS=Homo sapiens GN=NOC3L PE=1 SV=1</t>
  </si>
  <si>
    <t xml:space="preserve">P17480</t>
  </si>
  <si>
    <t xml:space="preserve">Nucleolar transcription factor 1</t>
  </si>
  <si>
    <t xml:space="preserve">UBTF</t>
  </si>
  <si>
    <t xml:space="preserve">&gt;sp|P17480|UBF1_HUMAN Nucleolar transcription factor 1 OS=Homo sapiens GN=UBTF PE=1 SV=1</t>
  </si>
  <si>
    <t xml:space="preserve">Q9H173</t>
  </si>
  <si>
    <t xml:space="preserve">Nucleotide exchange factor SIL1</t>
  </si>
  <si>
    <t xml:space="preserve">SIL1</t>
  </si>
  <si>
    <t xml:space="preserve">&gt;sp|Q9H173|SIL1_HUMAN Nucleotide exchange factor SIL1 OS=Homo sapiens GN=SIL1 PE=1 SV=1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Q9NZT2</t>
  </si>
  <si>
    <t xml:space="preserve">Opioid growth factor receptor</t>
  </si>
  <si>
    <t xml:space="preserve">OGFR</t>
  </si>
  <si>
    <t xml:space="preserve">&gt;sp|Q9NZT2|OGFR_HUMAN Opioid growth factor receptor OS=Homo sapiens GN=OGFR PE=1 SV=3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P49023</t>
  </si>
  <si>
    <t xml:space="preserve">Paxillin</t>
  </si>
  <si>
    <t xml:space="preserve">PXN</t>
  </si>
  <si>
    <t xml:space="preserve">&gt;sp|P49023|PAXI_HUMAN Paxillin OS=Homo sapiens GN=PXN PE=1 SV=3</t>
  </si>
  <si>
    <t xml:space="preserve">O75475</t>
  </si>
  <si>
    <t xml:space="preserve">PC4 and SFRS1-interacting protein</t>
  </si>
  <si>
    <t xml:space="preserve">PSIP1</t>
  </si>
  <si>
    <t xml:space="preserve">&gt;sp|O75475|PSIP1_HUMAN PC4 and SFRS1-interacting protein OS=Homo sapiens GN=PSIP1 PE=1 SV=1</t>
  </si>
  <si>
    <t xml:space="preserve">Q9NR12</t>
  </si>
  <si>
    <t xml:space="preserve">PDZ and LIM domain protein 7</t>
  </si>
  <si>
    <t xml:space="preserve">PDLIM7</t>
  </si>
  <si>
    <t xml:space="preserve">&gt;sp|Q9NR12|PDLI7_HUMAN PDZ and LIM domain protein 7 OS=Homo sapiens GN=PDLIM7 PE=1 SV=1</t>
  </si>
  <si>
    <t xml:space="preserve">Q13526</t>
  </si>
  <si>
    <t xml:space="preserve">Peptidyl-prolyl cis-trans isomerase NIMA-interacting 1</t>
  </si>
  <si>
    <t xml:space="preserve">PIN1</t>
  </si>
  <si>
    <t xml:space="preserve">&gt;sp|Q13526|PIN1_HUMAN Peptidyl-prolyl cis-trans isomerase NIMA-interacting 1 OS=Homo sapiens GN=PIN1 PE=1 SV=1</t>
  </si>
  <si>
    <t xml:space="preserve">Q06830</t>
  </si>
  <si>
    <t xml:space="preserve">Peroxiredoxin-1</t>
  </si>
  <si>
    <t xml:space="preserve">PRDX1</t>
  </si>
  <si>
    <t xml:space="preserve">&gt;sp|Q06830|PRDX1_HUMAN Peroxiredoxin-1 OS=Homo sapiens GN=PRDX1 PE=1 SV=1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Q9UBF8</t>
  </si>
  <si>
    <t xml:space="preserve">Phosphatidylinositol 4-kinase beta</t>
  </si>
  <si>
    <t xml:space="preserve">PI4KB</t>
  </si>
  <si>
    <t xml:space="preserve">&gt;sp|Q9UBF8|PI4KB_HUMAN Phosphatidylinositol 4-kinase beta OS=Homo sapiens GN=PI4KB PE=1 SV=1</t>
  </si>
  <si>
    <t xml:space="preserve">P48651</t>
  </si>
  <si>
    <t xml:space="preserve">Phosphatidylserine synthase 1</t>
  </si>
  <si>
    <t xml:space="preserve">PTDSS1</t>
  </si>
  <si>
    <t xml:space="preserve">&gt;sp|P48651|PTSS1_HUMAN Phosphatidylserine synthase 1 OS=Homo sapiens GN=PTDSS1 PE=1 SV=1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Q96G03</t>
  </si>
  <si>
    <t xml:space="preserve">Phosphoglucomutase-2</t>
  </si>
  <si>
    <t xml:space="preserve">PGM2</t>
  </si>
  <si>
    <t xml:space="preserve">&gt;sp|Q96G03|PGM2_HUMAN Phosphoglucomutase-2 OS=Homo sapiens GN=PGM2 PE=1 SV=4</t>
  </si>
  <si>
    <t xml:space="preserve">P13797</t>
  </si>
  <si>
    <t xml:space="preserve">Plastin-3</t>
  </si>
  <si>
    <t xml:space="preserve">PLS3</t>
  </si>
  <si>
    <t xml:space="preserve">&gt;sp|P13797|PLST_HUMAN Plastin-3 OS=Homo sapiens GN=PLS3 PE=1 SV=4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Q6NZI2</t>
  </si>
  <si>
    <t xml:space="preserve">Polymerase I and transcript release factor</t>
  </si>
  <si>
    <t xml:space="preserve">PTRF</t>
  </si>
  <si>
    <t xml:space="preserve">&gt;sp|Q6NZI2|PTRF_HUMAN Polymerase I and transcript release factor OS=Homo sapiens GN=PTRF PE=1 SV=1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9BT73</t>
  </si>
  <si>
    <t xml:space="preserve">Proteasome assembly chaperone 3</t>
  </si>
  <si>
    <t xml:space="preserve">PSMG3</t>
  </si>
  <si>
    <t xml:space="preserve">&gt;sp|Q9BT73|PSMG3_HUMAN Proteasome assembly chaperone 3 OS=Homo sapiens GN=PSMG3 PE=1 SV=1</t>
  </si>
  <si>
    <t xml:space="preserve">Q13015</t>
  </si>
  <si>
    <t xml:space="preserve">Protein AF1q</t>
  </si>
  <si>
    <t xml:space="preserve">MLLT11</t>
  </si>
  <si>
    <t xml:space="preserve">&gt;sp|Q13015|AF1Q_HUMAN Protein AF1q OS=Homo sapiens GN=MLLT11 PE=1 SV=1</t>
  </si>
  <si>
    <t xml:space="preserve">Q99622</t>
  </si>
  <si>
    <t xml:space="preserve">Protein C10</t>
  </si>
  <si>
    <t xml:space="preserve">C12orf57</t>
  </si>
  <si>
    <t xml:space="preserve">&gt;sp|Q99622|C10_HUMAN Protein C10 OS=Homo sapiens GN=C12orf57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O94915</t>
  </si>
  <si>
    <t xml:space="preserve">Protein furry homolog-like</t>
  </si>
  <si>
    <t xml:space="preserve">FRYL</t>
  </si>
  <si>
    <t xml:space="preserve">&gt;sp|O94915|FRYL_HUMAN Protein furry homolog-like OS=Homo sapiens GN=FRYL PE=1 SV=2</t>
  </si>
  <si>
    <t xml:space="preserve">O94992</t>
  </si>
  <si>
    <t xml:space="preserve">Protein HEXIM1</t>
  </si>
  <si>
    <t xml:space="preserve">HEXIM1</t>
  </si>
  <si>
    <t xml:space="preserve">&gt;sp|O94992|HEXI1_HUMAN Protein HEXIM1 OS=Homo sapiens GN=HEXIM1 PE=1 SV=1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Q92734</t>
  </si>
  <si>
    <t xml:space="preserve">Protein TFG</t>
  </si>
  <si>
    <t xml:space="preserve">TFG</t>
  </si>
  <si>
    <t xml:space="preserve">&gt;sp|Q92734|TFG_HUMAN Protein TFG OS=Homo sapiens GN=TFG PE=1 SV=2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O43865</t>
  </si>
  <si>
    <t xml:space="preserve">Putative adenosylhomocysteinase 2;Putative adenosylhomocysteinase 3</t>
  </si>
  <si>
    <t xml:space="preserve">AHCYL1</t>
  </si>
  <si>
    <t xml:space="preserve">&gt;sp|O43865|SAHH2_HUMAN Putative adenosylhomocysteinase 2 OS=Homo sapiens GN=AHCYL1 PE=1 SV=2;&gt;sp|Q96HN2|SAHH3_HUMAN Putative adenosylhomocysteinase 3 OS=Homo sapiens GN=AHCYL2 PE=1 SV=1</t>
  </si>
  <si>
    <t xml:space="preserve">Q9HCE1</t>
  </si>
  <si>
    <t xml:space="preserve">Putative helicase MOV-10</t>
  </si>
  <si>
    <t xml:space="preserve">MOV10</t>
  </si>
  <si>
    <t xml:space="preserve">&gt;sp|Q9HCE1|MOV10_HUMAN Putative helicase MOV-10 OS=Homo sapiens GN=MOV10 PE=1 SV=2</t>
  </si>
  <si>
    <t xml:space="preserve">O60231</t>
  </si>
  <si>
    <t xml:space="preserve">Putative pre-mRNA-splicing factor ATP-dependent RNA helicase DHX16</t>
  </si>
  <si>
    <t xml:space="preserve">DHX16</t>
  </si>
  <si>
    <t xml:space="preserve">&gt;sp|O60231|DHX16_HUMAN Putative pre-mRNA-splicing factor ATP-dependent RNA helicase DHX16 OS=Homo sapiens GN=DHX16 PE=1 SV=2</t>
  </si>
  <si>
    <t xml:space="preserve">O43504</t>
  </si>
  <si>
    <t xml:space="preserve">Ragulator complex protein LAMTOR5</t>
  </si>
  <si>
    <t xml:space="preserve">LAMTOR5</t>
  </si>
  <si>
    <t xml:space="preserve">&gt;sp|O43504|LTOR5_HUMAN Ragulator complex protein LAMTOR5 OS=Homo sapiens GN=LAMTOR5 PE=1 SV=1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52306</t>
  </si>
  <si>
    <t xml:space="preserve">Rap1 GTPase-GDP dissociation stimulator 1</t>
  </si>
  <si>
    <t xml:space="preserve">RAP1GDS1</t>
  </si>
  <si>
    <t xml:space="preserve">&gt;sp|P52306|GDS1_HUMAN Rap1 GTPase-GDP dissociation stimulator 1 OS=Homo sapiens GN=RAP1GDS1 PE=1 SV=3</t>
  </si>
  <si>
    <t xml:space="preserve">Q15404</t>
  </si>
  <si>
    <t xml:space="preserve">Ras suppressor protein 1</t>
  </si>
  <si>
    <t xml:space="preserve">RSU1</t>
  </si>
  <si>
    <t xml:space="preserve">&gt;sp|Q15404|RSU1_HUMAN Ras suppressor protein 1 OS=Homo sapiens GN=RSU1 PE=1 SV=3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61006</t>
  </si>
  <si>
    <t xml:space="preserve">Ras-related protein Rab-8A</t>
  </si>
  <si>
    <t xml:space="preserve">RAB8A</t>
  </si>
  <si>
    <t xml:space="preserve">&gt;sp|P61006|RAB8A_HUMAN Ras-related protein Rab-8A OS=Homo sapiens GN=RAB8A PE=1 SV=1;&gt;sp|Q15286|RAB35_HUMAN Ras-related protein Rab-35 OS=Homo sapiens GN=RAB35 PE=1 SV=1;&gt;sp|Q92930|RAB8B_HUMAN Ras-related protein Rab-8B OS=Homo sapiens GN=RAB8B PE=1 SV=2;&gt;</t>
  </si>
  <si>
    <t xml:space="preserve">P15927</t>
  </si>
  <si>
    <t xml:space="preserve">Replication protein A 32 kDa subunit</t>
  </si>
  <si>
    <t xml:space="preserve">RPA2</t>
  </si>
  <si>
    <t xml:space="preserve">&gt;sp|P15927|RFA2_HUMAN Replication protein A 32 kDa subunit OS=Homo sapiens GN=RPA2 PE=1 SV=1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8IZV5</t>
  </si>
  <si>
    <t xml:space="preserve">Retinol dehydrogenase 10</t>
  </si>
  <si>
    <t xml:space="preserve">RDH10</t>
  </si>
  <si>
    <t xml:space="preserve">&gt;sp|Q8IZV5|RDH10_HUMAN Retinol dehydrogenase 10 OS=Homo sapiens GN=RDH10 PE=1 SV=1</t>
  </si>
  <si>
    <t xml:space="preserve">Q07960</t>
  </si>
  <si>
    <t xml:space="preserve">Rho GTPase-activating protein 1</t>
  </si>
  <si>
    <t xml:space="preserve">ARHGAP1</t>
  </si>
  <si>
    <t xml:space="preserve">&gt;sp|Q07960|RHG01_HUMAN Rho GTPase-activating protein 1 OS=Homo sapiens GN=ARHGAP1 PE=1 SV=1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P16083</t>
  </si>
  <si>
    <t xml:space="preserve">Ribosyldihydronicotinamide dehydrogenase [quinone]</t>
  </si>
  <si>
    <t xml:space="preserve">NQO2</t>
  </si>
  <si>
    <t xml:space="preserve">&gt;sp|P16083|NQO2_HUMAN Ribosyldihydronicotinamide dehydrogenase [quinone] OS=Homo sapiens GN=NQO2 PE=1 SV=5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Q9ULX3</t>
  </si>
  <si>
    <t xml:space="preserve">RNA-binding protein NOB1</t>
  </si>
  <si>
    <t xml:space="preserve">NOB1</t>
  </si>
  <si>
    <t xml:space="preserve">&gt;sp|Q9ULX3|NOB1_HUMAN RNA-binding protein NOB1 OS=Homo sapiens GN=NOB1 PE=1 SV=1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Q9UHD8</t>
  </si>
  <si>
    <t xml:space="preserve">Septin-9</t>
  </si>
  <si>
    <t xml:space="preserve">SEPT9</t>
  </si>
  <si>
    <t xml:space="preserve">&gt;sp|Q9UHD8|SEPT9_HUMAN Septin-9 OS=Homo sapiens GN=SEPT9 PE=1 SV=2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Q8IYB3</t>
  </si>
  <si>
    <t xml:space="preserve">Serine/arginine repetitive matrix protein 1</t>
  </si>
  <si>
    <t xml:space="preserve">SRRM1</t>
  </si>
  <si>
    <t xml:space="preserve">&gt;sp|Q8IYB3|SRRM1_HUMAN Serine/arginine repetitive matrix protein 1 OS=Homo sapiens GN=SRRM1 PE=1 SV=2</t>
  </si>
  <si>
    <t xml:space="preserve">Q15172</t>
  </si>
  <si>
    <t xml:space="preserve">Serine/threonine-protein phosphatase 2A 56 kDa regulatory subunit alpha isoform</t>
  </si>
  <si>
    <t xml:space="preserve">PPP2R5A</t>
  </si>
  <si>
    <t xml:space="preserve">&gt;sp|Q15172|2A5A_HUMAN Serine/threonine-protein phosphatase 2A 56 kDa regulatory subunit alpha isoform OS=Homo sapiens GN=PPP2R5A PE=1 SV=1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Q15005</t>
  </si>
  <si>
    <t xml:space="preserve">Signal peptidase complex subunit 2</t>
  </si>
  <si>
    <t xml:space="preserve">SPCS2</t>
  </si>
  <si>
    <t xml:space="preserve">&gt;sp|Q15005|SPCS2_HUMAN Signal peptidase complex subunit 2 OS=Homo sapiens GN=SPCS2 PE=1 SV=3</t>
  </si>
  <si>
    <t xml:space="preserve">O75691</t>
  </si>
  <si>
    <t xml:space="preserve">Small subunit processome component 20 homolog</t>
  </si>
  <si>
    <t xml:space="preserve">UTP20</t>
  </si>
  <si>
    <t xml:space="preserve">&gt;sp|O75691|UTP20_HUMAN Small subunit processome component 20 homolog OS=Homo sapiens GN=UTP20 PE=1 SV=3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Q96I25</t>
  </si>
  <si>
    <t xml:space="preserve">Splicing factor 45</t>
  </si>
  <si>
    <t xml:space="preserve">RBM17</t>
  </si>
  <si>
    <t xml:space="preserve">&gt;sp|Q96I25|SPF45_HUMAN Splicing factor 45 OS=Homo sapiens GN=RBM17 PE=1 SV=1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A6NHR9</t>
  </si>
  <si>
    <t xml:space="preserve">Structural maintenance of chromosomes flexible hinge domain-containing protein 1</t>
  </si>
  <si>
    <t xml:space="preserve">SMCHD1</t>
  </si>
  <si>
    <t xml:space="preserve">&gt;sp|A6NHR9|SMHD1_HUMAN Structural maintenance of chromosomes flexible hinge domain-containing protein 1 OS=Homo sapiens GN=SMCHD1 PE=1 SV=2</t>
  </si>
  <si>
    <t xml:space="preserve">O95347</t>
  </si>
  <si>
    <t xml:space="preserve">Structural maintenance of chromosomes protein 2</t>
  </si>
  <si>
    <t xml:space="preserve">SMC2</t>
  </si>
  <si>
    <t xml:space="preserve">&gt;sp|O95347|SMC2_HUMAN Structural maintenance of chromosomes protein 2 OS=Homo sapiens GN=SMC2 PE=1 SV=2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6ZRP7</t>
  </si>
  <si>
    <t xml:space="preserve">Sulfhydryl oxidase 2</t>
  </si>
  <si>
    <t xml:space="preserve">QSOX2</t>
  </si>
  <si>
    <t xml:space="preserve">&gt;sp|Q6ZRP7|QSOX2_HUMAN Sulfhydryl oxidase 2 OS=Homo sapiens GN=QSOX2 PE=1 SV=3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P00441</t>
  </si>
  <si>
    <t xml:space="preserve">Superoxide dismutase [Cu-Zn]</t>
  </si>
  <si>
    <t xml:space="preserve">SOD1</t>
  </si>
  <si>
    <t xml:space="preserve">&gt;sp|P00441|SODC_HUMAN Superoxide dismutase [Cu-Zn] OS=Homo sapiens GN=SOD1 PE=1 SV=2</t>
  </si>
  <si>
    <t xml:space="preserve">Q99536</t>
  </si>
  <si>
    <t xml:space="preserve">Synaptic vesicle membrane protein VAT-1 homolog</t>
  </si>
  <si>
    <t xml:space="preserve">VAT1</t>
  </si>
  <si>
    <t xml:space="preserve">&gt;sp|Q99536|VAT1_HUMAN Synaptic vesicle membrane protein VAT-1 homolog OS=Homo sapiens GN=VAT1 PE=1 SV=2</t>
  </si>
  <si>
    <t xml:space="preserve">Q9UMS6</t>
  </si>
  <si>
    <t xml:space="preserve">Synaptopodin-2</t>
  </si>
  <si>
    <t xml:space="preserve">SYNPO2</t>
  </si>
  <si>
    <t xml:space="preserve">&gt;sp|Q9UMS6|SYNP2_HUMAN Synaptopodin-2 OS=Homo sapiens GN=SYNPO2 PE=1 SV=2</t>
  </si>
  <si>
    <t xml:space="preserve">Q9UGI8</t>
  </si>
  <si>
    <t xml:space="preserve">Testin</t>
  </si>
  <si>
    <t xml:space="preserve">TES</t>
  </si>
  <si>
    <t xml:space="preserve">&gt;sp|Q9UGI8|TES_HUMAN Testin OS=Homo sapiens GN=TES PE=1 SV=1</t>
  </si>
  <si>
    <t xml:space="preserve">Q6P3X3</t>
  </si>
  <si>
    <t xml:space="preserve">Tetratricopeptide repeat protein 27</t>
  </si>
  <si>
    <t xml:space="preserve">TTC27</t>
  </si>
  <si>
    <t xml:space="preserve">&gt;sp|Q6P3X3|TTC27_HUMAN Tetratricopeptide repeat protein 27 OS=Homo sapiens GN=TTC27 PE=1 SV=1</t>
  </si>
  <si>
    <t xml:space="preserve">P10599</t>
  </si>
  <si>
    <t xml:space="preserve">Thioredoxin</t>
  </si>
  <si>
    <t xml:space="preserve">TXN</t>
  </si>
  <si>
    <t xml:space="preserve">&gt;sp|P10599|THIO_HUMAN Thioredoxin OS=Homo sapiens GN=TXN PE=1 SV=3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P26639</t>
  </si>
  <si>
    <t xml:space="preserve">Threonine--tRNA ligase, cytoplasmic</t>
  </si>
  <si>
    <t xml:space="preserve">TARS</t>
  </si>
  <si>
    <t xml:space="preserve">&gt;sp|P26639|SYTC_HUMAN Threonine--tRNA ligase, cytoplasmic OS=Homo sapiens GN=TARS PE=1 SV=3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P23919</t>
  </si>
  <si>
    <t xml:space="preserve">Thymidylate kinase</t>
  </si>
  <si>
    <t xml:space="preserve">DTYMK</t>
  </si>
  <si>
    <t xml:space="preserve">&gt;sp|P23919|KTHY_HUMAN Thymidylate kinase OS=Homo sapiens GN=DTYMK PE=1 SV=4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Q6ZVM7</t>
  </si>
  <si>
    <t xml:space="preserve">TOM1-like protein 2</t>
  </si>
  <si>
    <t xml:space="preserve">TOM1L2</t>
  </si>
  <si>
    <t xml:space="preserve">&gt;sp|Q6ZVM7|TM1L2_HUMAN TOM1-like protein 2 OS=Homo sapiens GN=TOM1L2 PE=1 SV=1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Q96K17</t>
  </si>
  <si>
    <t xml:space="preserve">Transcription factor BTF3 homolog 4</t>
  </si>
  <si>
    <t xml:space="preserve">BTF3L4</t>
  </si>
  <si>
    <t xml:space="preserve">&gt;sp|Q96K17|BT3L4_HUMAN Transcription factor BTF3 homolog 4 OS=Homo sapiens GN=BTF3L4 PE=1 SV=1</t>
  </si>
  <si>
    <t xml:space="preserve">Q13595</t>
  </si>
  <si>
    <t xml:space="preserve">Transformer-2 protein homolog alpha</t>
  </si>
  <si>
    <t xml:space="preserve">TRA2A</t>
  </si>
  <si>
    <t xml:space="preserve">&gt;sp|Q13595|TRA2A_HUMAN Transformer-2 protein homolog alpha OS=Homo sapiens GN=TRA2A PE=1 SV=1</t>
  </si>
  <si>
    <t xml:space="preserve">Q01995</t>
  </si>
  <si>
    <t xml:space="preserve">Transgelin</t>
  </si>
  <si>
    <t xml:space="preserve">TAGLN</t>
  </si>
  <si>
    <t xml:space="preserve">&gt;sp|Q01995|TAGL_HUMAN Transgelin OS=Homo sapiens GN=TAGLN PE=1 SV=4</t>
  </si>
  <si>
    <t xml:space="preserve">P29401</t>
  </si>
  <si>
    <t xml:space="preserve">Transketolase</t>
  </si>
  <si>
    <t xml:space="preserve">TKT</t>
  </si>
  <si>
    <t xml:space="preserve">&gt;sp|P29401|TKT_HUMAN Transketolase OS=Homo sapiens GN=TKT PE=1 SV=3</t>
  </si>
  <si>
    <t xml:space="preserve">P13693</t>
  </si>
  <si>
    <t xml:space="preserve">Translationally-controlled tumor protein</t>
  </si>
  <si>
    <t xml:space="preserve">TPT1</t>
  </si>
  <si>
    <t xml:space="preserve">&gt;sp|P13693|TCTP_HUMAN Translationally-controlled tumor protein OS=Homo sapiens GN=TPT1 PE=1 SV=1</t>
  </si>
  <si>
    <t xml:space="preserve">Q9HD45</t>
  </si>
  <si>
    <t xml:space="preserve">Transmembrane 9 superfamily member 3</t>
  </si>
  <si>
    <t xml:space="preserve">TM9SF3</t>
  </si>
  <si>
    <t xml:space="preserve">&gt;sp|Q9HD45|TM9S3_HUMAN Transmembrane 9 superfamily member 3 OS=Homo sapiens GN=TM9SF3 PE=1 SV=2</t>
  </si>
  <si>
    <t xml:space="preserve">Q15363</t>
  </si>
  <si>
    <t xml:space="preserve">Transmembrane emp24 domain-containing protein 2</t>
  </si>
  <si>
    <t xml:space="preserve">TMED2</t>
  </si>
  <si>
    <t xml:space="preserve">&gt;sp|Q15363|TMED2_HUMAN Transmembrane emp24 domain-containing protein 2 OS=Homo sapiens GN=TMED2 PE=1 SV=1</t>
  </si>
  <si>
    <t xml:space="preserve">Q6UW68</t>
  </si>
  <si>
    <t xml:space="preserve">Transmembrane protein 205</t>
  </si>
  <si>
    <t xml:space="preserve">TMEM205</t>
  </si>
  <si>
    <t xml:space="preserve">&gt;sp|Q6UW68|TM205_HUMAN Transmembrane protein 205 OS=Homo sapiens GN=TMEM205 PE=1 SV=1</t>
  </si>
  <si>
    <t xml:space="preserve">P22102</t>
  </si>
  <si>
    <t xml:space="preserve">Trifunctional purine biosynthetic protein adenosine-3;Phosphoribosylamine--glycine ligase;Phosphoribosylformylglycinamidine cyclo-ligase;Phosphoribosylglycinamide formyltransferase</t>
  </si>
  <si>
    <t xml:space="preserve">GART</t>
  </si>
  <si>
    <t xml:space="preserve">&gt;sp|P22102|PUR2_HUMAN Trifunctional purine biosynthetic protein adenosine-3 OS=Homo sapiens GN=GART PE=1 SV=1</t>
  </si>
  <si>
    <t xml:space="preserve">Q99426</t>
  </si>
  <si>
    <t xml:space="preserve">Tubulin-folding cofactor B</t>
  </si>
  <si>
    <t xml:space="preserve">TBCB</t>
  </si>
  <si>
    <t xml:space="preserve">&gt;sp|Q99426|TBCB_HUMAN Tubulin-folding cofactor B OS=Homo sapiens GN=TBCB PE=1 SV=2</t>
  </si>
  <si>
    <t xml:space="preserve">Q06124</t>
  </si>
  <si>
    <t xml:space="preserve">Tyrosine-protein phosphatase non-receptor type 11</t>
  </si>
  <si>
    <t xml:space="preserve">PTPN11</t>
  </si>
  <si>
    <t xml:space="preserve">&gt;sp|Q06124|PTN11_HUMAN Tyrosine-protein phosphatase non-receptor type 11 OS=Homo sapiens GN=PTPN11 PE=1 SV=2</t>
  </si>
  <si>
    <t xml:space="preserve">Q9BVJ6</t>
  </si>
  <si>
    <t xml:space="preserve">U3 small nucleolar RNA-associated protein 14 homolog A;U3 small nucleolar RNA-associated protein 14 homolog C</t>
  </si>
  <si>
    <t xml:space="preserve">UTP14A</t>
  </si>
  <si>
    <t xml:space="preserve">&gt;sp|Q9BVJ6|UT14A_HUMAN U3 small nucleolar RNA-associated protein 14 homolog A OS=Homo sapiens GN=UTP14A PE=1 SV=1;&gt;sp|Q5TAP6|UT14C_HUMAN U3 small nucleolar RNA-associated protein 14 homolog C OS=Homo sapiens GN=UTP14C PE=1 SV=1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Q8WWY3</t>
  </si>
  <si>
    <t xml:space="preserve">U4/U6 small nuclear ribonucleoprotein Prp31</t>
  </si>
  <si>
    <t xml:space="preserve">PRPF31</t>
  </si>
  <si>
    <t xml:space="preserve">&gt;sp|Q8WWY3|PRP31_HUMAN U4/U6 small nuclear ribonucleoprotein Prp31 OS=Homo sapiens GN=PRPF31 PE=1 SV=2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16763</t>
  </si>
  <si>
    <t xml:space="preserve">Ubiquitin-conjugating enzyme E2 S</t>
  </si>
  <si>
    <t xml:space="preserve">UBE2S</t>
  </si>
  <si>
    <t xml:space="preserve">&gt;sp|Q16763|UBE2S_HUMAN Ubiquitin-conjugating enzyme E2 S OS=Homo sapiens GN=UBE2S PE=1 SV=2</t>
  </si>
  <si>
    <t xml:space="preserve">Q8WVY7</t>
  </si>
  <si>
    <t xml:space="preserve">Ubiquitin-like domain-containing CTD phosphatase 1</t>
  </si>
  <si>
    <t xml:space="preserve">UBLCP1</t>
  </si>
  <si>
    <t xml:space="preserve">&gt;sp|Q8WVY7|UBCP1_HUMAN Ubiquitin-like domain-containing CTD phosphatase 1 OS=Homo sapiens GN=UBLCP1 PE=1 SV=2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Q8WWC4</t>
  </si>
  <si>
    <t xml:space="preserve">Uncharacterized protein C2orf47, mitochondrial</t>
  </si>
  <si>
    <t xml:space="preserve">C2orf47</t>
  </si>
  <si>
    <t xml:space="preserve">&gt;sp|Q8WWC4|CB047_HUMAN Uncharacterized protein C2orf47, mitochondrial OS=Homo sapiens GN=C2orf47 PE=1 SV=1</t>
  </si>
  <si>
    <t xml:space="preserve">Q969H8</t>
  </si>
  <si>
    <t xml:space="preserve">UPF0556 protein C19orf10</t>
  </si>
  <si>
    <t xml:space="preserve">C19orf10</t>
  </si>
  <si>
    <t xml:space="preserve">&gt;sp|Q969H8|CS010_HUMAN UPF0556 protein C19orf10 OS=Homo sapiens GN=C19orf10 PE=1 SV=1</t>
  </si>
  <si>
    <t xml:space="preserve">P11172</t>
  </si>
  <si>
    <t xml:space="preserve">Uridine 5-monophosphate synthase;Orotate phosphoribosyltransferase;Orotidine 5-phosphate decarboxylase</t>
  </si>
  <si>
    <t xml:space="preserve">UMPS</t>
  </si>
  <si>
    <t xml:space="preserve">&gt;sp|P11172|UMPS_HUMAN Uridine 5-monophosphate synthase OS=Homo sapiens GN=UMPS PE=1 SV=1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Q9UN37</t>
  </si>
  <si>
    <t xml:space="preserve">Vacuolar protein sorting-associated protein 4A</t>
  </si>
  <si>
    <t xml:space="preserve">VPS4A</t>
  </si>
  <si>
    <t xml:space="preserve">&gt;sp|Q9UN37|VPS4A_HUMAN Vacuolar protein sorting-associated protein 4A OS=Homo sapiens GN=VPS4A PE=1 SV=1</t>
  </si>
  <si>
    <t xml:space="preserve">P08670</t>
  </si>
  <si>
    <t xml:space="preserve">Vimentin</t>
  </si>
  <si>
    <t xml:space="preserve">VIM</t>
  </si>
  <si>
    <t xml:space="preserve">&gt;sp|P08670|VIME_HUMAN Vimentin OS=Homo sapiens GN=VIM PE=1 SV=4</t>
  </si>
  <si>
    <t xml:space="preserve">P12955</t>
  </si>
  <si>
    <t xml:space="preserve">Xaa-Pro dipeptidase</t>
  </si>
  <si>
    <t xml:space="preserve">PEPD</t>
  </si>
  <si>
    <t xml:space="preserve">&gt;sp|P12955|PEPD_HUMAN Xaa-Pro dipeptidase OS=Homo sapiens GN=PEPD PE=1 SV=3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  <si>
    <t xml:space="preserve">Q15942</t>
  </si>
  <si>
    <t xml:space="preserve">Zyxin</t>
  </si>
  <si>
    <t xml:space="preserve">ZYX</t>
  </si>
  <si>
    <t xml:space="preserve">&gt;sp|Q15942|ZYX_HUMAN Zyxin OS=Homo sapiens GN=ZYX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16" min="1" style="0" width="11.49"/>
    <col collapsed="false" customWidth="true" hidden="false" outlineLevel="0" max="17" min="17" style="0" width="14.99"/>
    <col collapsed="false" customWidth="true" hidden="false" outlineLevel="0" max="18" min="18" style="0" width="17.75"/>
    <col collapsed="false" customWidth="true" hidden="false" outlineLevel="0" max="20" min="19" style="0" width="11.4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AS1" s="1"/>
    </row>
    <row r="2" customFormat="false" ht="13.5" hidden="false" customHeight="false" outlineLevel="0" collapsed="false">
      <c r="A2" s="0" t="s">
        <v>19</v>
      </c>
      <c r="B2" s="0" t="s">
        <v>20</v>
      </c>
      <c r="C2" s="0" t="s">
        <v>21</v>
      </c>
      <c r="D2" s="0" t="s">
        <v>22</v>
      </c>
      <c r="E2" s="0" t="n">
        <v>0</v>
      </c>
      <c r="F2" s="0" t="n">
        <v>0</v>
      </c>
      <c r="G2" s="0" t="n">
        <f aca="false">(E2+F2)/2</f>
        <v>0</v>
      </c>
      <c r="H2" s="0" t="n">
        <v>75673000</v>
      </c>
      <c r="I2" s="0" t="n">
        <v>81384000</v>
      </c>
      <c r="J2" s="0" t="n">
        <f aca="false">(H2+I2)/2</f>
        <v>78528500</v>
      </c>
      <c r="K2" s="0" t="n">
        <v>68259000</v>
      </c>
      <c r="L2" s="0" t="n">
        <v>79488000</v>
      </c>
      <c r="M2" s="0" t="n">
        <f aca="false">(K2+L2)/2</f>
        <v>73873500</v>
      </c>
      <c r="N2" s="0" t="e">
        <f aca="false">(J2*1.021)/(G2*0.905)</f>
        <v>#DIV/0!</v>
      </c>
      <c r="O2" s="0" t="e">
        <f aca="false">(M2*0.975)/(G2*0.905)</f>
        <v>#DIV/0!</v>
      </c>
      <c r="P2" s="0" t="n">
        <v>1.18E-017</v>
      </c>
      <c r="Q2" s="0" t="n">
        <v>3</v>
      </c>
      <c r="R2" s="0" t="n">
        <v>27.774</v>
      </c>
      <c r="S2" s="0" t="n">
        <v>248</v>
      </c>
    </row>
    <row r="3" customFormat="false" ht="13.5" hidden="false" customHeight="false" outlineLevel="0" collapsed="false">
      <c r="A3" s="0" t="s">
        <v>23</v>
      </c>
      <c r="B3" s="0" t="s">
        <v>24</v>
      </c>
      <c r="C3" s="0" t="s">
        <v>25</v>
      </c>
      <c r="D3" s="0" t="s">
        <v>26</v>
      </c>
      <c r="E3" s="0" t="n">
        <v>97357000</v>
      </c>
      <c r="F3" s="0" t="n">
        <v>99609000</v>
      </c>
      <c r="G3" s="0" t="n">
        <f aca="false">(E3+F3)/2</f>
        <v>98483000</v>
      </c>
      <c r="H3" s="0" t="n">
        <v>0</v>
      </c>
      <c r="I3" s="0" t="n">
        <v>86620000</v>
      </c>
      <c r="J3" s="0" t="n">
        <f aca="false">(H3+I3)/2</f>
        <v>43310000</v>
      </c>
      <c r="K3" s="0" t="n">
        <v>0</v>
      </c>
      <c r="L3" s="0" t="n">
        <v>0</v>
      </c>
      <c r="M3" s="0" t="n">
        <f aca="false">(K3+L3)/2</f>
        <v>0</v>
      </c>
      <c r="N3" s="0" t="n">
        <f aca="false">(J3*1.021)/(G3*0.905)</f>
        <v>0.496139811100135</v>
      </c>
      <c r="O3" s="0" t="n">
        <f aca="false">(M3*0.975)/(G3*0.905)</f>
        <v>0</v>
      </c>
      <c r="P3" s="0" t="n">
        <v>2.67E-005</v>
      </c>
      <c r="Q3" s="0" t="n">
        <v>2</v>
      </c>
      <c r="R3" s="0" t="n">
        <v>20.63</v>
      </c>
      <c r="S3" s="0" t="n">
        <v>181</v>
      </c>
    </row>
    <row r="4" customFormat="false" ht="13.5" hidden="false" customHeight="false" outlineLevel="0" collapsed="false">
      <c r="A4" s="0" t="s">
        <v>27</v>
      </c>
      <c r="B4" s="0" t="s">
        <v>28</v>
      </c>
      <c r="C4" s="0" t="s">
        <v>29</v>
      </c>
      <c r="D4" s="0" t="s">
        <v>30</v>
      </c>
      <c r="E4" s="0" t="n">
        <v>0</v>
      </c>
      <c r="F4" s="0" t="n">
        <v>0</v>
      </c>
      <c r="G4" s="0" t="n">
        <f aca="false">(E4+F4)/2</f>
        <v>0</v>
      </c>
      <c r="H4" s="0" t="n">
        <v>109370000</v>
      </c>
      <c r="I4" s="0" t="n">
        <v>79901000</v>
      </c>
      <c r="J4" s="0" t="n">
        <f aca="false">(H4+I4)/2</f>
        <v>94635500</v>
      </c>
      <c r="K4" s="0" t="n">
        <v>0</v>
      </c>
      <c r="L4" s="0" t="n">
        <v>65205000</v>
      </c>
      <c r="M4" s="0" t="n">
        <f aca="false">(K4+L4)/2</f>
        <v>32602500</v>
      </c>
      <c r="N4" s="0" t="e">
        <f aca="false">(J4*1.021)/(G4*0.905)</f>
        <v>#DIV/0!</v>
      </c>
      <c r="O4" s="0" t="e">
        <f aca="false">(M4*0.975)/(G4*0.905)</f>
        <v>#DIV/0!</v>
      </c>
      <c r="P4" s="0" t="n">
        <v>4.09E-010</v>
      </c>
      <c r="Q4" s="0" t="n">
        <v>2</v>
      </c>
      <c r="R4" s="0" t="n">
        <v>19.108</v>
      </c>
      <c r="S4" s="0" t="n">
        <v>174</v>
      </c>
    </row>
    <row r="5" customFormat="false" ht="13.5" hidden="false" customHeight="false" outlineLevel="0" collapsed="false">
      <c r="A5" s="0" t="s">
        <v>31</v>
      </c>
      <c r="B5" s="0" t="s">
        <v>32</v>
      </c>
      <c r="C5" s="0" t="s">
        <v>33</v>
      </c>
      <c r="D5" s="0" t="s">
        <v>34</v>
      </c>
      <c r="E5" s="0" t="n">
        <v>39130000</v>
      </c>
      <c r="F5" s="0" t="n">
        <v>40230000</v>
      </c>
      <c r="G5" s="0" t="n">
        <f aca="false">(E5+F5)/2</f>
        <v>39680000</v>
      </c>
      <c r="H5" s="0" t="n">
        <v>36549000</v>
      </c>
      <c r="I5" s="0" t="n">
        <v>0</v>
      </c>
      <c r="J5" s="0" t="n">
        <f aca="false">(H5+I5)/2</f>
        <v>18274500</v>
      </c>
      <c r="K5" s="0" t="n">
        <v>0</v>
      </c>
      <c r="L5" s="0" t="n">
        <v>0</v>
      </c>
      <c r="M5" s="0" t="n">
        <f aca="false">(K5+L5)/2</f>
        <v>0</v>
      </c>
      <c r="N5" s="0" t="n">
        <f aca="false">(J5*1.021)/(G5*0.905)</f>
        <v>0.519578297651934</v>
      </c>
      <c r="O5" s="0" t="n">
        <f aca="false">(M5*0.975)/(G5*0.905)</f>
        <v>0</v>
      </c>
      <c r="P5" s="0" t="n">
        <v>1.15E-014</v>
      </c>
      <c r="Q5" s="0" t="n">
        <v>3</v>
      </c>
      <c r="R5" s="0" t="n">
        <v>115.93</v>
      </c>
      <c r="S5" s="0" t="n">
        <v>1023</v>
      </c>
    </row>
    <row r="6" customFormat="false" ht="13.5" hidden="false" customHeight="false" outlineLevel="0" collapsed="false">
      <c r="A6" s="0" t="s">
        <v>35</v>
      </c>
      <c r="B6" s="0" t="s">
        <v>36</v>
      </c>
      <c r="C6" s="0" t="s">
        <v>37</v>
      </c>
      <c r="D6" s="0" t="s">
        <v>38</v>
      </c>
      <c r="E6" s="0" t="n">
        <v>60456000</v>
      </c>
      <c r="F6" s="0" t="n">
        <v>135830000</v>
      </c>
      <c r="G6" s="0" t="n">
        <f aca="false">(E6+F6)/2</f>
        <v>98143000</v>
      </c>
      <c r="H6" s="0" t="n">
        <v>48406000</v>
      </c>
      <c r="I6" s="0" t="n">
        <v>0</v>
      </c>
      <c r="J6" s="0" t="n">
        <f aca="false">(H6+I6)/2</f>
        <v>24203000</v>
      </c>
      <c r="K6" s="0" t="n">
        <v>37471000</v>
      </c>
      <c r="L6" s="0" t="n">
        <v>40692000</v>
      </c>
      <c r="M6" s="0" t="n">
        <f aca="false">(K6+L6)/2</f>
        <v>39081500</v>
      </c>
      <c r="N6" s="0" t="n">
        <f aca="false">(J6*1.021)/(G6*0.905)</f>
        <v>0.278219159628556</v>
      </c>
      <c r="O6" s="0" t="n">
        <f aca="false">(M6*0.975)/(G6*0.905)</f>
        <v>0.429010509695431</v>
      </c>
      <c r="P6" s="0" t="n">
        <v>3.85E-006</v>
      </c>
      <c r="Q6" s="0" t="n">
        <v>2</v>
      </c>
      <c r="R6" s="0" t="n">
        <v>40.063</v>
      </c>
      <c r="S6" s="0" t="n">
        <v>349</v>
      </c>
    </row>
    <row r="7" customFormat="false" ht="13.5" hidden="false" customHeight="false" outlineLevel="0" collapsed="false">
      <c r="A7" s="0" t="s">
        <v>39</v>
      </c>
      <c r="B7" s="0" t="s">
        <v>40</v>
      </c>
      <c r="C7" s="0" t="s">
        <v>41</v>
      </c>
      <c r="D7" s="0" t="s">
        <v>42</v>
      </c>
      <c r="E7" s="0" t="n">
        <v>0</v>
      </c>
      <c r="F7" s="0" t="n">
        <v>53008000</v>
      </c>
      <c r="G7" s="0" t="n">
        <f aca="false">(E7+F7)/2</f>
        <v>26504000</v>
      </c>
      <c r="H7" s="0" t="n">
        <v>67786000</v>
      </c>
      <c r="I7" s="0" t="n">
        <v>55480000</v>
      </c>
      <c r="J7" s="0" t="n">
        <f aca="false">(H7+I7)/2</f>
        <v>61633000</v>
      </c>
      <c r="K7" s="0" t="n">
        <v>52966000</v>
      </c>
      <c r="L7" s="0" t="n">
        <v>54152000</v>
      </c>
      <c r="M7" s="0" t="n">
        <f aca="false">(K7+L7)/2</f>
        <v>53559000</v>
      </c>
      <c r="N7" s="0" t="n">
        <f aca="false">(J7*1.021)/(G7*0.905)</f>
        <v>2.62348779210643</v>
      </c>
      <c r="O7" s="0" t="n">
        <f aca="false">(M7*0.975)/(G7*0.905)</f>
        <v>2.17709346071812</v>
      </c>
      <c r="P7" s="0" t="n">
        <v>1.65E-008</v>
      </c>
      <c r="Q7" s="0" t="n">
        <v>4</v>
      </c>
      <c r="R7" s="0" t="n">
        <v>36.908</v>
      </c>
      <c r="S7" s="0" t="n">
        <v>325</v>
      </c>
    </row>
    <row r="8" customFormat="false" ht="13.5" hidden="false" customHeight="false" outlineLevel="0" collapsed="false">
      <c r="A8" s="0" t="s">
        <v>43</v>
      </c>
      <c r="B8" s="0" t="s">
        <v>44</v>
      </c>
      <c r="C8" s="0" t="s">
        <v>45</v>
      </c>
      <c r="D8" s="0" t="s">
        <v>46</v>
      </c>
      <c r="E8" s="0" t="n">
        <v>22540000</v>
      </c>
      <c r="F8" s="0" t="n">
        <v>23751000</v>
      </c>
      <c r="G8" s="0" t="n">
        <f aca="false">(E8+F8)/2</f>
        <v>23145500</v>
      </c>
      <c r="H8" s="0" t="n">
        <v>0</v>
      </c>
      <c r="I8" s="0" t="n">
        <v>0</v>
      </c>
      <c r="J8" s="0" t="n">
        <f aca="false">(H8+I8)/2</f>
        <v>0</v>
      </c>
      <c r="K8" s="0" t="n">
        <v>0</v>
      </c>
      <c r="L8" s="0" t="n">
        <v>0</v>
      </c>
      <c r="M8" s="0" t="n">
        <f aca="false">(K8+L8)/2</f>
        <v>0</v>
      </c>
      <c r="N8" s="0" t="n">
        <f aca="false">(J8*1.021)/(G8*0.905)</f>
        <v>0</v>
      </c>
      <c r="O8" s="0" t="n">
        <f aca="false">(M8*0.975)/(G8*0.905)</f>
        <v>0</v>
      </c>
      <c r="P8" s="0" t="n">
        <v>0.00024905</v>
      </c>
      <c r="Q8" s="0" t="n">
        <v>2</v>
      </c>
      <c r="R8" s="0" t="n">
        <v>20.692</v>
      </c>
      <c r="S8" s="0" t="n">
        <v>178</v>
      </c>
    </row>
    <row r="9" customFormat="false" ht="13.5" hidden="false" customHeight="false" outlineLevel="0" collapsed="false">
      <c r="A9" s="0" t="s">
        <v>47</v>
      </c>
      <c r="B9" s="0" t="s">
        <v>48</v>
      </c>
      <c r="C9" s="0" t="s">
        <v>49</v>
      </c>
      <c r="D9" s="0" t="s">
        <v>50</v>
      </c>
      <c r="E9" s="0" t="n">
        <v>67102000</v>
      </c>
      <c r="F9" s="0" t="n">
        <v>59087000</v>
      </c>
      <c r="G9" s="0" t="n">
        <f aca="false">(E9+F9)/2</f>
        <v>63094500</v>
      </c>
      <c r="H9" s="0" t="n">
        <v>0</v>
      </c>
      <c r="I9" s="0" t="n">
        <v>29954000</v>
      </c>
      <c r="J9" s="0" t="n">
        <f aca="false">(H9+I9)/2</f>
        <v>14977000</v>
      </c>
      <c r="K9" s="0" t="n">
        <v>65758000</v>
      </c>
      <c r="L9" s="0" t="n">
        <v>0</v>
      </c>
      <c r="M9" s="0" t="n">
        <f aca="false">(K9+L9)/2</f>
        <v>32879000</v>
      </c>
      <c r="N9" s="0" t="n">
        <f aca="false">(J9*1.021)/(G9*0.905)</f>
        <v>0.267799948765793</v>
      </c>
      <c r="O9" s="0" t="n">
        <f aca="false">(M9*0.975)/(G9*0.905)</f>
        <v>0.56141386447033</v>
      </c>
      <c r="P9" s="0" t="n">
        <v>9.16E-008</v>
      </c>
      <c r="Q9" s="0" t="n">
        <v>2</v>
      </c>
      <c r="R9" s="0" t="n">
        <v>19.198</v>
      </c>
      <c r="S9" s="0" t="n">
        <v>166</v>
      </c>
    </row>
    <row r="10" customFormat="false" ht="13.5" hidden="false" customHeight="false" outlineLevel="0" collapsed="false">
      <c r="A10" s="0" t="s">
        <v>51</v>
      </c>
      <c r="B10" s="0" t="s">
        <v>52</v>
      </c>
      <c r="C10" s="0" t="s">
        <v>53</v>
      </c>
      <c r="D10" s="0" t="s">
        <v>54</v>
      </c>
      <c r="E10" s="0" t="n">
        <v>25963000</v>
      </c>
      <c r="F10" s="0" t="n">
        <v>37983000</v>
      </c>
      <c r="G10" s="0" t="n">
        <f aca="false">(E10+F10)/2</f>
        <v>31973000</v>
      </c>
      <c r="H10" s="0" t="n">
        <v>0</v>
      </c>
      <c r="I10" s="0" t="n">
        <v>0</v>
      </c>
      <c r="J10" s="0" t="n">
        <f aca="false">(H10+I10)/2</f>
        <v>0</v>
      </c>
      <c r="K10" s="0" t="n">
        <v>0</v>
      </c>
      <c r="L10" s="0" t="n">
        <v>0</v>
      </c>
      <c r="M10" s="0" t="n">
        <f aca="false">(K10+L10)/2</f>
        <v>0</v>
      </c>
      <c r="N10" s="0" t="n">
        <f aca="false">(J10*1.021)/(G10*0.905)</f>
        <v>0</v>
      </c>
      <c r="O10" s="0" t="n">
        <f aca="false">(M10*0.975)/(G10*0.905)</f>
        <v>0</v>
      </c>
      <c r="P10" s="0" t="n">
        <v>6.1E-008</v>
      </c>
      <c r="Q10" s="0" t="n">
        <v>2</v>
      </c>
      <c r="R10" s="0" t="n">
        <v>18.325</v>
      </c>
      <c r="S10" s="0" t="n">
        <v>158</v>
      </c>
    </row>
    <row r="11" customFormat="false" ht="13.5" hidden="false" customHeight="false" outlineLevel="0" collapsed="false">
      <c r="A11" s="0" t="s">
        <v>55</v>
      </c>
      <c r="B11" s="0" t="s">
        <v>56</v>
      </c>
      <c r="C11" s="0" t="s">
        <v>57</v>
      </c>
      <c r="D11" s="0" t="s">
        <v>58</v>
      </c>
      <c r="E11" s="0" t="n">
        <v>0</v>
      </c>
      <c r="F11" s="0" t="n">
        <v>0</v>
      </c>
      <c r="G11" s="0" t="n">
        <f aca="false">(E11+F11)/2</f>
        <v>0</v>
      </c>
      <c r="H11" s="0" t="n">
        <v>65699000</v>
      </c>
      <c r="I11" s="0" t="n">
        <v>69327000</v>
      </c>
      <c r="J11" s="0" t="n">
        <f aca="false">(H11+I11)/2</f>
        <v>67513000</v>
      </c>
      <c r="K11" s="0" t="n">
        <v>54533000</v>
      </c>
      <c r="L11" s="0" t="n">
        <v>63572000</v>
      </c>
      <c r="M11" s="0" t="n">
        <f aca="false">(K11+L11)/2</f>
        <v>59052500</v>
      </c>
      <c r="N11" s="0" t="e">
        <f aca="false">(J11*1.021)/(G11*0.905)</f>
        <v>#DIV/0!</v>
      </c>
      <c r="O11" s="0" t="e">
        <f aca="false">(M11*0.975)/(G11*0.905)</f>
        <v>#DIV/0!</v>
      </c>
      <c r="P11" s="0" t="n">
        <v>3.66E-008</v>
      </c>
      <c r="Q11" s="0" t="n">
        <v>3</v>
      </c>
      <c r="R11" s="0" t="n">
        <v>35.329</v>
      </c>
      <c r="S11" s="0" t="n">
        <v>336</v>
      </c>
    </row>
    <row r="12" customFormat="false" ht="13.5" hidden="false" customHeight="false" outlineLevel="0" collapsed="false">
      <c r="A12" s="0" t="s">
        <v>59</v>
      </c>
      <c r="B12" s="0" t="s">
        <v>60</v>
      </c>
      <c r="C12" s="0" t="s">
        <v>61</v>
      </c>
      <c r="D12" s="0" t="s">
        <v>62</v>
      </c>
      <c r="E12" s="0" t="n">
        <v>664430000</v>
      </c>
      <c r="F12" s="0" t="n">
        <v>645090000</v>
      </c>
      <c r="G12" s="0" t="n">
        <f aca="false">(E12+F12)/2</f>
        <v>654760000</v>
      </c>
      <c r="H12" s="0" t="n">
        <v>0</v>
      </c>
      <c r="I12" s="0" t="n">
        <v>0</v>
      </c>
      <c r="J12" s="0" t="n">
        <f aca="false">(H12+I12)/2</f>
        <v>0</v>
      </c>
      <c r="K12" s="0" t="n">
        <v>0</v>
      </c>
      <c r="L12" s="0" t="n">
        <v>0</v>
      </c>
      <c r="M12" s="0" t="n">
        <f aca="false">(K12+L12)/2</f>
        <v>0</v>
      </c>
      <c r="N12" s="0" t="n">
        <f aca="false">(J12*1.021)/(G12*0.905)</f>
        <v>0</v>
      </c>
      <c r="O12" s="0" t="n">
        <f aca="false">(M12*0.975)/(G12*0.905)</f>
        <v>0</v>
      </c>
      <c r="P12" s="0" t="n">
        <v>7.4E-013</v>
      </c>
      <c r="Q12" s="0" t="n">
        <v>2</v>
      </c>
      <c r="R12" s="0" t="n">
        <v>7.8409</v>
      </c>
      <c r="S12" s="0" t="n">
        <v>69</v>
      </c>
    </row>
    <row r="13" customFormat="false" ht="13.5" hidden="false" customHeight="false" outlineLevel="0" collapsed="false">
      <c r="A13" s="0" t="s">
        <v>63</v>
      </c>
      <c r="B13" s="0" t="s">
        <v>64</v>
      </c>
      <c r="C13" s="0" t="s">
        <v>65</v>
      </c>
      <c r="D13" s="0" t="s">
        <v>66</v>
      </c>
      <c r="E13" s="0" t="n">
        <v>1042000000</v>
      </c>
      <c r="F13" s="0" t="n">
        <v>1604200000</v>
      </c>
      <c r="G13" s="0" t="n">
        <f aca="false">(E13+F13)/2</f>
        <v>1323100000</v>
      </c>
      <c r="H13" s="0" t="n">
        <v>515460000</v>
      </c>
      <c r="I13" s="0" t="n">
        <v>564130000</v>
      </c>
      <c r="J13" s="0" t="n">
        <f aca="false">(H13+I13)/2</f>
        <v>539795000</v>
      </c>
      <c r="K13" s="0" t="n">
        <v>740230000</v>
      </c>
      <c r="L13" s="0" t="n">
        <v>691150000</v>
      </c>
      <c r="M13" s="0" t="n">
        <f aca="false">(K13+L13)/2</f>
        <v>715690000</v>
      </c>
      <c r="N13" s="0" t="n">
        <f aca="false">(J13*1.021)/(G13*0.905)</f>
        <v>0.460270722825309</v>
      </c>
      <c r="O13" s="0" t="n">
        <f aca="false">(M13*0.975)/(G13*0.905)</f>
        <v>0.582758096567955</v>
      </c>
      <c r="P13" s="0" t="n">
        <v>1.28E-011</v>
      </c>
      <c r="Q13" s="0" t="n">
        <v>3</v>
      </c>
      <c r="R13" s="0" t="n">
        <v>23.432</v>
      </c>
      <c r="S13" s="0" t="n">
        <v>215</v>
      </c>
    </row>
    <row r="14" customFormat="false" ht="13.5" hidden="false" customHeight="false" outlineLevel="0" collapsed="false">
      <c r="A14" s="0" t="s">
        <v>67</v>
      </c>
      <c r="B14" s="0" t="s">
        <v>68</v>
      </c>
      <c r="C14" s="0" t="s">
        <v>69</v>
      </c>
      <c r="D14" s="0" t="s">
        <v>70</v>
      </c>
      <c r="E14" s="0" t="n">
        <v>69346000</v>
      </c>
      <c r="F14" s="0" t="n">
        <v>53506000</v>
      </c>
      <c r="G14" s="0" t="n">
        <f aca="false">(E14+F14)/2</f>
        <v>61426000</v>
      </c>
      <c r="H14" s="0" t="n">
        <v>0</v>
      </c>
      <c r="I14" s="0" t="n">
        <v>0</v>
      </c>
      <c r="J14" s="0" t="n">
        <f aca="false">(H14+I14)/2</f>
        <v>0</v>
      </c>
      <c r="K14" s="0" t="n">
        <v>0</v>
      </c>
      <c r="L14" s="0" t="n">
        <v>0</v>
      </c>
      <c r="M14" s="0" t="n">
        <f aca="false">(K14+L14)/2</f>
        <v>0</v>
      </c>
      <c r="N14" s="0" t="n">
        <f aca="false">(J14*1.021)/(G14*0.905)</f>
        <v>0</v>
      </c>
      <c r="O14" s="0" t="n">
        <f aca="false">(M14*0.975)/(G14*0.905)</f>
        <v>0</v>
      </c>
      <c r="P14" s="0" t="n">
        <v>6.71E-009</v>
      </c>
      <c r="Q14" s="0" t="n">
        <v>2</v>
      </c>
      <c r="R14" s="0" t="n">
        <v>20.462</v>
      </c>
      <c r="S14" s="0" t="n">
        <v>180</v>
      </c>
    </row>
    <row r="15" customFormat="false" ht="13.5" hidden="false" customHeight="false" outlineLevel="0" collapsed="false">
      <c r="A15" s="0" t="s">
        <v>71</v>
      </c>
      <c r="B15" s="0" t="s">
        <v>72</v>
      </c>
      <c r="C15" s="0" t="s">
        <v>73</v>
      </c>
      <c r="D15" s="0" t="s">
        <v>74</v>
      </c>
      <c r="E15" s="0" t="n">
        <v>992170000</v>
      </c>
      <c r="F15" s="0" t="n">
        <v>1059000000</v>
      </c>
      <c r="G15" s="0" t="n">
        <f aca="false">(E15+F15)/2</f>
        <v>1025585000</v>
      </c>
      <c r="H15" s="0" t="n">
        <v>1673700000</v>
      </c>
      <c r="I15" s="0" t="n">
        <v>1708800000</v>
      </c>
      <c r="J15" s="0" t="n">
        <f aca="false">(H15+I15)/2</f>
        <v>1691250000</v>
      </c>
      <c r="K15" s="0" t="n">
        <v>2036700000</v>
      </c>
      <c r="L15" s="0" t="n">
        <v>2029300000</v>
      </c>
      <c r="M15" s="0" t="n">
        <f aca="false">(K15+L15)/2</f>
        <v>2033000000</v>
      </c>
      <c r="N15" s="0" t="n">
        <f aca="false">(J15*1.021)/(G15*0.905)</f>
        <v>1.86042990637038</v>
      </c>
      <c r="O15" s="0" t="n">
        <f aca="false">(M15*0.975)/(G15*0.905)</f>
        <v>2.13560906095987</v>
      </c>
      <c r="P15" s="0" t="n">
        <v>9.77E-204</v>
      </c>
      <c r="Q15" s="0" t="n">
        <v>21</v>
      </c>
      <c r="R15" s="0" t="n">
        <v>85.595</v>
      </c>
      <c r="S15" s="0" t="n">
        <v>784</v>
      </c>
    </row>
    <row r="16" customFormat="false" ht="13.5" hidden="false" customHeight="false" outlineLevel="0" collapsed="false">
      <c r="A16" s="0" t="s">
        <v>75</v>
      </c>
      <c r="B16" s="0" t="s">
        <v>76</v>
      </c>
      <c r="C16" s="0" t="s">
        <v>77</v>
      </c>
      <c r="D16" s="0" t="s">
        <v>78</v>
      </c>
      <c r="E16" s="0" t="n">
        <v>392300000</v>
      </c>
      <c r="F16" s="0" t="n">
        <v>409460000</v>
      </c>
      <c r="G16" s="0" t="n">
        <f aca="false">(E16+F16)/2</f>
        <v>400880000</v>
      </c>
      <c r="H16" s="0" t="n">
        <v>823340000</v>
      </c>
      <c r="I16" s="0" t="n">
        <v>993890000</v>
      </c>
      <c r="J16" s="0" t="n">
        <f aca="false">(H16+I16)/2</f>
        <v>908615000</v>
      </c>
      <c r="K16" s="0" t="n">
        <v>735580000</v>
      </c>
      <c r="L16" s="0" t="n">
        <v>821560000</v>
      </c>
      <c r="M16" s="0" t="n">
        <f aca="false">(K16+L16)/2</f>
        <v>778570000</v>
      </c>
      <c r="N16" s="0" t="n">
        <f aca="false">(J16*1.021)/(G16*0.905)</f>
        <v>2.55707034303538</v>
      </c>
      <c r="O16" s="0" t="n">
        <f aca="false">(M16*0.975)/(G16*0.905)</f>
        <v>2.09237398717297</v>
      </c>
      <c r="P16" s="0" t="n">
        <v>1.76E-032</v>
      </c>
      <c r="Q16" s="0" t="n">
        <v>9</v>
      </c>
      <c r="R16" s="0" t="n">
        <v>45.199</v>
      </c>
      <c r="S16" s="0" t="n">
        <v>427</v>
      </c>
    </row>
    <row r="17" customFormat="false" ht="13.5" hidden="false" customHeight="false" outlineLevel="0" collapsed="false">
      <c r="A17" s="0" t="s">
        <v>79</v>
      </c>
      <c r="B17" s="0" t="s">
        <v>80</v>
      </c>
      <c r="C17" s="0" t="s">
        <v>81</v>
      </c>
      <c r="D17" s="0" t="s">
        <v>82</v>
      </c>
      <c r="E17" s="0" t="n">
        <v>0</v>
      </c>
      <c r="F17" s="0" t="n">
        <v>180790000</v>
      </c>
      <c r="G17" s="0" t="n">
        <f aca="false">(E17+F17)/2</f>
        <v>90395000</v>
      </c>
      <c r="H17" s="0" t="n">
        <v>0</v>
      </c>
      <c r="I17" s="0" t="n">
        <v>84665000</v>
      </c>
      <c r="J17" s="0" t="n">
        <f aca="false">(H17+I17)/2</f>
        <v>42332500</v>
      </c>
      <c r="K17" s="0" t="n">
        <v>0</v>
      </c>
      <c r="L17" s="0" t="n">
        <v>0</v>
      </c>
      <c r="M17" s="0" t="n">
        <f aca="false">(K17+L17)/2</f>
        <v>0</v>
      </c>
      <c r="N17" s="0" t="n">
        <f aca="false">(J17*1.021)/(G17*0.905)</f>
        <v>0.528331701962443</v>
      </c>
      <c r="O17" s="0" t="n">
        <f aca="false">(M17*0.975)/(G17*0.905)</f>
        <v>0</v>
      </c>
      <c r="P17" s="0" t="n">
        <v>5.52E-009</v>
      </c>
      <c r="Q17" s="0" t="n">
        <v>3</v>
      </c>
      <c r="R17" s="0" t="n">
        <v>20.546</v>
      </c>
      <c r="S17" s="0" t="n">
        <v>178</v>
      </c>
    </row>
    <row r="18" customFormat="false" ht="13.5" hidden="false" customHeight="false" outlineLevel="0" collapsed="false">
      <c r="A18" s="0" t="s">
        <v>83</v>
      </c>
      <c r="B18" s="0" t="s">
        <v>84</v>
      </c>
      <c r="C18" s="0" t="s">
        <v>85</v>
      </c>
      <c r="D18" s="0" t="s">
        <v>86</v>
      </c>
      <c r="E18" s="0" t="n">
        <v>17614000</v>
      </c>
      <c r="F18" s="0" t="n">
        <v>20016000</v>
      </c>
      <c r="G18" s="0" t="n">
        <f aca="false">(E18+F18)/2</f>
        <v>18815000</v>
      </c>
      <c r="H18" s="0" t="n">
        <v>29988000</v>
      </c>
      <c r="I18" s="0" t="n">
        <v>30763000</v>
      </c>
      <c r="J18" s="0" t="n">
        <f aca="false">(H18+I18)/2</f>
        <v>30375500</v>
      </c>
      <c r="K18" s="0" t="n">
        <v>33395000</v>
      </c>
      <c r="L18" s="0" t="n">
        <v>32153000</v>
      </c>
      <c r="M18" s="0" t="n">
        <f aca="false">(K18+L18)/2</f>
        <v>32774000</v>
      </c>
      <c r="N18" s="0" t="n">
        <f aca="false">(J18*1.021)/(G18*0.905)</f>
        <v>1.82136243710569</v>
      </c>
      <c r="O18" s="0" t="n">
        <f aca="false">(M18*0.975)/(G18*0.905)</f>
        <v>1.87664127158447</v>
      </c>
      <c r="P18" s="0" t="n">
        <v>4.28E-007</v>
      </c>
      <c r="Q18" s="0" t="n">
        <v>2</v>
      </c>
      <c r="R18" s="0" t="n">
        <v>49.901</v>
      </c>
      <c r="S18" s="0" t="n">
        <v>439</v>
      </c>
    </row>
    <row r="19" customFormat="false" ht="13.5" hidden="false" customHeight="false" outlineLevel="0" collapsed="false">
      <c r="A19" s="0" t="s">
        <v>87</v>
      </c>
      <c r="B19" s="0" t="s">
        <v>88</v>
      </c>
      <c r="C19" s="0" t="s">
        <v>89</v>
      </c>
      <c r="D19" s="0" t="s">
        <v>90</v>
      </c>
      <c r="E19" s="0" t="n">
        <v>675790000</v>
      </c>
      <c r="F19" s="0" t="n">
        <v>702790000</v>
      </c>
      <c r="G19" s="0" t="n">
        <f aca="false">(E19+F19)/2</f>
        <v>689290000</v>
      </c>
      <c r="H19" s="0" t="n">
        <v>316750000</v>
      </c>
      <c r="I19" s="0" t="n">
        <v>293310000</v>
      </c>
      <c r="J19" s="0" t="n">
        <f aca="false">(H19+I19)/2</f>
        <v>305030000</v>
      </c>
      <c r="K19" s="0" t="n">
        <v>301150000</v>
      </c>
      <c r="L19" s="0" t="n">
        <v>306170000</v>
      </c>
      <c r="M19" s="0" t="n">
        <f aca="false">(K19+L19)/2</f>
        <v>303660000</v>
      </c>
      <c r="N19" s="0" t="n">
        <f aca="false">(J19*1.021)/(G19*0.905)</f>
        <v>0.499249616207694</v>
      </c>
      <c r="O19" s="0" t="n">
        <f aca="false">(M19*0.975)/(G19*0.905)</f>
        <v>0.474615203778025</v>
      </c>
      <c r="P19" s="0" t="n">
        <v>3.26E-042</v>
      </c>
      <c r="Q19" s="0" t="n">
        <v>11</v>
      </c>
      <c r="R19" s="0" t="n">
        <v>50.097</v>
      </c>
      <c r="S19" s="0" t="n">
        <v>456</v>
      </c>
    </row>
    <row r="20" customFormat="false" ht="13.5" hidden="false" customHeight="false" outlineLevel="0" collapsed="false">
      <c r="A20" s="0" t="s">
        <v>91</v>
      </c>
      <c r="B20" s="0" t="s">
        <v>92</v>
      </c>
      <c r="C20" s="0" t="s">
        <v>93</v>
      </c>
      <c r="D20" s="0" t="s">
        <v>94</v>
      </c>
      <c r="E20" s="0" t="n">
        <v>68837000</v>
      </c>
      <c r="F20" s="0" t="n">
        <v>24459000</v>
      </c>
      <c r="G20" s="0" t="n">
        <f aca="false">(E20+F20)/2</f>
        <v>46648000</v>
      </c>
      <c r="H20" s="0" t="n">
        <v>28737000</v>
      </c>
      <c r="I20" s="0" t="n">
        <v>20501000</v>
      </c>
      <c r="J20" s="0" t="n">
        <f aca="false">(H20+I20)/2</f>
        <v>24619000</v>
      </c>
      <c r="K20" s="0" t="n">
        <v>27656000</v>
      </c>
      <c r="L20" s="0" t="n">
        <v>23287000</v>
      </c>
      <c r="M20" s="0" t="n">
        <f aca="false">(K20+L20)/2</f>
        <v>25471500</v>
      </c>
      <c r="N20" s="0" t="n">
        <f aca="false">(J20*1.021)/(G20*0.905)</f>
        <v>0.595407831640944</v>
      </c>
      <c r="O20" s="0" t="n">
        <f aca="false">(M20*0.975)/(G20*0.905)</f>
        <v>0.588271121392519</v>
      </c>
      <c r="P20" s="0" t="n">
        <v>2.4E-009</v>
      </c>
      <c r="Q20" s="0" t="n">
        <v>3</v>
      </c>
      <c r="R20" s="0" t="n">
        <v>52.823</v>
      </c>
      <c r="S20" s="0" t="n">
        <v>477</v>
      </c>
    </row>
    <row r="21" customFormat="false" ht="13.5" hidden="false" customHeight="false" outlineLevel="0" collapsed="false">
      <c r="A21" s="0" t="s">
        <v>95</v>
      </c>
      <c r="B21" s="0" t="s">
        <v>96</v>
      </c>
      <c r="C21" s="0" t="s">
        <v>97</v>
      </c>
      <c r="D21" s="0" t="s">
        <v>98</v>
      </c>
      <c r="E21" s="0" t="n">
        <v>154560000</v>
      </c>
      <c r="F21" s="0" t="n">
        <v>113950000</v>
      </c>
      <c r="G21" s="0" t="n">
        <f aca="false">(E21+F21)/2</f>
        <v>134255000</v>
      </c>
      <c r="H21" s="0" t="n">
        <v>0</v>
      </c>
      <c r="I21" s="0" t="n">
        <v>0</v>
      </c>
      <c r="J21" s="0" t="n">
        <f aca="false">(H21+I21)/2</f>
        <v>0</v>
      </c>
      <c r="K21" s="0" t="n">
        <v>0</v>
      </c>
      <c r="L21" s="0" t="n">
        <v>61166000</v>
      </c>
      <c r="M21" s="0" t="n">
        <f aca="false">(K21+L21)/2</f>
        <v>30583000</v>
      </c>
      <c r="N21" s="0" t="n">
        <f aca="false">(J21*1.021)/(G21*0.905)</f>
        <v>0</v>
      </c>
      <c r="O21" s="0" t="n">
        <f aca="false">(M21*0.975)/(G21*0.905)</f>
        <v>0.245417570381753</v>
      </c>
      <c r="P21" s="0" t="n">
        <v>1.78E-040</v>
      </c>
      <c r="Q21" s="0" t="n">
        <v>2</v>
      </c>
      <c r="R21" s="0" t="n">
        <v>33.064</v>
      </c>
      <c r="S21" s="0" t="n">
        <v>298</v>
      </c>
    </row>
    <row r="22" customFormat="false" ht="13.5" hidden="false" customHeight="false" outlineLevel="0" collapsed="false">
      <c r="A22" s="0" t="s">
        <v>99</v>
      </c>
      <c r="B22" s="0" t="s">
        <v>100</v>
      </c>
      <c r="C22" s="0" t="s">
        <v>101</v>
      </c>
      <c r="D22" s="0" t="s">
        <v>102</v>
      </c>
      <c r="E22" s="0" t="n">
        <v>40928000</v>
      </c>
      <c r="F22" s="0" t="n">
        <v>45200000</v>
      </c>
      <c r="G22" s="0" t="n">
        <f aca="false">(E22+F22)/2</f>
        <v>43064000</v>
      </c>
      <c r="H22" s="0" t="n">
        <v>0</v>
      </c>
      <c r="I22" s="0" t="n">
        <v>26262000</v>
      </c>
      <c r="J22" s="0" t="n">
        <f aca="false">(H22+I22)/2</f>
        <v>13131000</v>
      </c>
      <c r="K22" s="0" t="n">
        <v>0</v>
      </c>
      <c r="L22" s="0" t="n">
        <v>32000000</v>
      </c>
      <c r="M22" s="0" t="n">
        <f aca="false">(K22+L22)/2</f>
        <v>16000000</v>
      </c>
      <c r="N22" s="0" t="n">
        <f aca="false">(J22*1.021)/(G22*0.905)</f>
        <v>0.344001706826176</v>
      </c>
      <c r="O22" s="0" t="n">
        <f aca="false">(M22*0.975)/(G22*0.905)</f>
        <v>0.400277936577501</v>
      </c>
      <c r="P22" s="0" t="n">
        <v>3.4E-007</v>
      </c>
      <c r="Q22" s="0" t="n">
        <v>3</v>
      </c>
      <c r="R22" s="0" t="n">
        <v>20.082</v>
      </c>
      <c r="S22" s="0" t="n">
        <v>175</v>
      </c>
    </row>
    <row r="23" customFormat="false" ht="13.5" hidden="false" customHeight="false" outlineLevel="0" collapsed="false">
      <c r="A23" s="0" t="s">
        <v>103</v>
      </c>
      <c r="B23" s="0" t="s">
        <v>104</v>
      </c>
      <c r="C23" s="0" t="s">
        <v>105</v>
      </c>
      <c r="D23" s="0" t="s">
        <v>106</v>
      </c>
      <c r="E23" s="0" t="n">
        <v>23984000</v>
      </c>
      <c r="F23" s="0" t="n">
        <v>36717000</v>
      </c>
      <c r="G23" s="0" t="n">
        <f aca="false">(E23+F23)/2</f>
        <v>30350500</v>
      </c>
      <c r="H23" s="0" t="n">
        <v>0</v>
      </c>
      <c r="I23" s="0" t="n">
        <v>0</v>
      </c>
      <c r="J23" s="0" t="n">
        <f aca="false">(H23+I23)/2</f>
        <v>0</v>
      </c>
      <c r="K23" s="0" t="n">
        <v>0</v>
      </c>
      <c r="L23" s="0" t="n">
        <v>0</v>
      </c>
      <c r="M23" s="0" t="n">
        <f aca="false">(K23+L23)/2</f>
        <v>0</v>
      </c>
      <c r="N23" s="0" t="n">
        <f aca="false">(J23*1.021)/(G23*0.905)</f>
        <v>0</v>
      </c>
      <c r="O23" s="0" t="n">
        <f aca="false">(M23*0.975)/(G23*0.905)</f>
        <v>0</v>
      </c>
      <c r="P23" s="0" t="n">
        <v>0.0002282</v>
      </c>
      <c r="Q23" s="0" t="n">
        <v>2</v>
      </c>
      <c r="R23" s="0" t="n">
        <v>56.928</v>
      </c>
      <c r="S23" s="0" t="n">
        <v>516</v>
      </c>
    </row>
    <row r="24" customFormat="false" ht="13.5" hidden="false" customHeight="false" outlineLevel="0" collapsed="false">
      <c r="A24" s="0" t="s">
        <v>107</v>
      </c>
      <c r="B24" s="0" t="s">
        <v>108</v>
      </c>
      <c r="C24" s="0" t="s">
        <v>109</v>
      </c>
      <c r="D24" s="0" t="s">
        <v>110</v>
      </c>
      <c r="E24" s="0" t="n">
        <v>36345000</v>
      </c>
      <c r="F24" s="0" t="n">
        <v>29476000</v>
      </c>
      <c r="G24" s="0" t="n">
        <f aca="false">(E24+F24)/2</f>
        <v>32910500</v>
      </c>
      <c r="H24" s="0" t="n">
        <v>0</v>
      </c>
      <c r="I24" s="0" t="n">
        <v>0</v>
      </c>
      <c r="J24" s="0" t="n">
        <f aca="false">(H24+I24)/2</f>
        <v>0</v>
      </c>
      <c r="K24" s="0" t="n">
        <v>0</v>
      </c>
      <c r="L24" s="0" t="n">
        <v>0</v>
      </c>
      <c r="M24" s="0" t="n">
        <f aca="false">(K24+L24)/2</f>
        <v>0</v>
      </c>
      <c r="N24" s="0" t="n">
        <f aca="false">(J24*1.021)/(G24*0.905)</f>
        <v>0</v>
      </c>
      <c r="O24" s="0" t="n">
        <f aca="false">(M24*0.975)/(G24*0.905)</f>
        <v>0</v>
      </c>
      <c r="P24" s="0" t="n">
        <v>1.61E-005</v>
      </c>
      <c r="Q24" s="0" t="n">
        <v>2</v>
      </c>
      <c r="R24" s="0" t="n">
        <v>39.589</v>
      </c>
      <c r="S24" s="0" t="n">
        <v>359</v>
      </c>
    </row>
    <row r="25" customFormat="false" ht="13.5" hidden="false" customHeight="false" outlineLevel="0" collapsed="false">
      <c r="A25" s="0" t="s">
        <v>111</v>
      </c>
      <c r="B25" s="0" t="s">
        <v>112</v>
      </c>
      <c r="C25" s="0" t="s">
        <v>113</v>
      </c>
      <c r="D25" s="0" t="s">
        <v>114</v>
      </c>
      <c r="E25" s="0" t="n">
        <v>0</v>
      </c>
      <c r="F25" s="0" t="n">
        <v>0</v>
      </c>
      <c r="G25" s="0" t="n">
        <f aca="false">(E25+F25)/2</f>
        <v>0</v>
      </c>
      <c r="H25" s="0" t="n">
        <v>59066000</v>
      </c>
      <c r="I25" s="0" t="n">
        <v>42323000</v>
      </c>
      <c r="J25" s="0" t="n">
        <f aca="false">(H25+I25)/2</f>
        <v>50694500</v>
      </c>
      <c r="K25" s="0" t="n">
        <v>50144000</v>
      </c>
      <c r="L25" s="0" t="n">
        <v>46967000</v>
      </c>
      <c r="M25" s="0" t="n">
        <f aca="false">(K25+L25)/2</f>
        <v>48555500</v>
      </c>
      <c r="N25" s="0" t="e">
        <f aca="false">(J25*1.021)/(G25*0.905)</f>
        <v>#DIV/0!</v>
      </c>
      <c r="O25" s="0" t="e">
        <f aca="false">(M25*0.975)/(G25*0.905)</f>
        <v>#DIV/0!</v>
      </c>
      <c r="P25" s="0" t="n">
        <v>7.34E-012</v>
      </c>
      <c r="Q25" s="0" t="n">
        <v>4</v>
      </c>
      <c r="R25" s="0" t="n">
        <v>85.126</v>
      </c>
      <c r="S25" s="0" t="n">
        <v>802</v>
      </c>
    </row>
    <row r="26" customFormat="false" ht="13.5" hidden="false" customHeight="false" outlineLevel="0" collapsed="false">
      <c r="A26" s="0" t="s">
        <v>115</v>
      </c>
      <c r="B26" s="0" t="s">
        <v>116</v>
      </c>
      <c r="C26" s="0" t="s">
        <v>117</v>
      </c>
      <c r="D26" s="0" t="s">
        <v>118</v>
      </c>
      <c r="E26" s="0" t="n">
        <v>0</v>
      </c>
      <c r="F26" s="0" t="n">
        <v>0</v>
      </c>
      <c r="G26" s="0" t="n">
        <f aca="false">(E26+F26)/2</f>
        <v>0</v>
      </c>
      <c r="H26" s="0" t="n">
        <v>107000000</v>
      </c>
      <c r="I26" s="0" t="n">
        <v>78018000</v>
      </c>
      <c r="J26" s="0" t="n">
        <f aca="false">(H26+I26)/2</f>
        <v>92509000</v>
      </c>
      <c r="K26" s="0" t="n">
        <v>382790000</v>
      </c>
      <c r="L26" s="0" t="n">
        <v>331830000</v>
      </c>
      <c r="M26" s="0" t="n">
        <f aca="false">(K26+L26)/2</f>
        <v>357310000</v>
      </c>
      <c r="N26" s="0" t="e">
        <f aca="false">(J26*1.021)/(G26*0.905)</f>
        <v>#DIV/0!</v>
      </c>
      <c r="O26" s="0" t="e">
        <f aca="false">(M26*0.975)/(G26*0.905)</f>
        <v>#DIV/0!</v>
      </c>
      <c r="P26" s="0" t="n">
        <v>1.31E-023</v>
      </c>
      <c r="Q26" s="0" t="n">
        <v>7</v>
      </c>
      <c r="R26" s="0" t="n">
        <v>36.788</v>
      </c>
      <c r="S26" s="0" t="n">
        <v>323</v>
      </c>
    </row>
    <row r="27" customFormat="false" ht="13.5" hidden="false" customHeight="false" outlineLevel="0" collapsed="false">
      <c r="A27" s="0" t="s">
        <v>119</v>
      </c>
      <c r="B27" s="0" t="s">
        <v>120</v>
      </c>
      <c r="C27" s="0" t="s">
        <v>121</v>
      </c>
      <c r="D27" s="0" t="s">
        <v>122</v>
      </c>
      <c r="E27" s="0" t="n">
        <v>1188700000</v>
      </c>
      <c r="F27" s="0" t="n">
        <v>1483100000</v>
      </c>
      <c r="G27" s="0" t="n">
        <f aca="false">(E27+F27)/2</f>
        <v>1335900000</v>
      </c>
      <c r="H27" s="0" t="n">
        <v>423110000</v>
      </c>
      <c r="I27" s="0" t="n">
        <v>489540000</v>
      </c>
      <c r="J27" s="0" t="n">
        <f aca="false">(H27+I27)/2</f>
        <v>456325000</v>
      </c>
      <c r="K27" s="0" t="n">
        <v>625380000</v>
      </c>
      <c r="L27" s="0" t="n">
        <v>448840000</v>
      </c>
      <c r="M27" s="0" t="n">
        <f aca="false">(K27+L27)/2</f>
        <v>537110000</v>
      </c>
      <c r="N27" s="0" t="n">
        <f aca="false">(J27*1.021)/(G27*0.905)</f>
        <v>0.385369620662545</v>
      </c>
      <c r="O27" s="0" t="n">
        <f aca="false">(M27*0.975)/(G27*0.905)</f>
        <v>0.433156987715774</v>
      </c>
      <c r="P27" s="0" t="n">
        <v>4.43E-053</v>
      </c>
      <c r="Q27" s="0" t="n">
        <v>14</v>
      </c>
      <c r="R27" s="0" t="n">
        <v>55.39</v>
      </c>
      <c r="S27" s="0" t="n">
        <v>499</v>
      </c>
    </row>
    <row r="28" customFormat="false" ht="13.5" hidden="false" customHeight="false" outlineLevel="0" collapsed="false">
      <c r="A28" s="0" t="s">
        <v>123</v>
      </c>
      <c r="B28" s="0" t="s">
        <v>124</v>
      </c>
      <c r="C28" s="0" t="s">
        <v>125</v>
      </c>
      <c r="D28" s="0" t="s">
        <v>126</v>
      </c>
      <c r="E28" s="0" t="n">
        <v>36468000</v>
      </c>
      <c r="F28" s="0" t="n">
        <v>0</v>
      </c>
      <c r="G28" s="0" t="n">
        <f aca="false">(E28+F28)/2</f>
        <v>18234000</v>
      </c>
      <c r="H28" s="0" t="n">
        <v>36426000</v>
      </c>
      <c r="I28" s="0" t="n">
        <v>38992000</v>
      </c>
      <c r="J28" s="0" t="n">
        <f aca="false">(H28+I28)/2</f>
        <v>37709000</v>
      </c>
      <c r="K28" s="0" t="n">
        <v>30687000</v>
      </c>
      <c r="L28" s="0" t="n">
        <v>39171000</v>
      </c>
      <c r="M28" s="0" t="n">
        <f aca="false">(K28+L28)/2</f>
        <v>34929000</v>
      </c>
      <c r="N28" s="0" t="n">
        <f aca="false">(J28*1.021)/(G28*0.905)</f>
        <v>2.33313693015961</v>
      </c>
      <c r="O28" s="0" t="n">
        <f aca="false">(M28*0.975)/(G28*0.905)</f>
        <v>2.06376497793873</v>
      </c>
      <c r="P28" s="0" t="n">
        <v>2.89E-006</v>
      </c>
      <c r="Q28" s="0" t="n">
        <v>2</v>
      </c>
      <c r="R28" s="0" t="n">
        <v>46.75</v>
      </c>
      <c r="S28" s="0" t="n">
        <v>434</v>
      </c>
    </row>
    <row r="29" customFormat="false" ht="13.5" hidden="false" customHeight="false" outlineLevel="0" collapsed="false">
      <c r="A29" s="0" t="s">
        <v>127</v>
      </c>
      <c r="B29" s="0" t="s">
        <v>128</v>
      </c>
      <c r="C29" s="0" t="s">
        <v>129</v>
      </c>
      <c r="D29" s="0" t="s">
        <v>130</v>
      </c>
      <c r="E29" s="0" t="n">
        <v>2270600000</v>
      </c>
      <c r="F29" s="0" t="n">
        <v>2149600000</v>
      </c>
      <c r="G29" s="0" t="n">
        <f aca="false">(E29+F29)/2</f>
        <v>2210100000</v>
      </c>
      <c r="H29" s="0" t="n">
        <v>3761000000</v>
      </c>
      <c r="I29" s="0" t="n">
        <v>4022900000</v>
      </c>
      <c r="J29" s="0" t="n">
        <f aca="false">(H29+I29)/2</f>
        <v>3891950000</v>
      </c>
      <c r="K29" s="0" t="n">
        <v>4094400000</v>
      </c>
      <c r="L29" s="0" t="n">
        <v>4405100000</v>
      </c>
      <c r="M29" s="0" t="n">
        <f aca="false">(K29+L29)/2</f>
        <v>4249750000</v>
      </c>
      <c r="N29" s="0" t="n">
        <f aca="false">(J29*1.021)/(G29*0.905)</f>
        <v>1.98670090926112</v>
      </c>
      <c r="O29" s="0" t="n">
        <f aca="false">(M29*0.975)/(G29*0.905)</f>
        <v>2.07160759456648</v>
      </c>
      <c r="P29" s="0" t="n">
        <v>3.03E-136</v>
      </c>
      <c r="Q29" s="0" t="n">
        <v>15</v>
      </c>
      <c r="R29" s="0" t="n">
        <v>35.936</v>
      </c>
      <c r="S29" s="0" t="n">
        <v>320</v>
      </c>
    </row>
    <row r="30" customFormat="false" ht="13.5" hidden="false" customHeight="false" outlineLevel="0" collapsed="false">
      <c r="A30" s="0" t="s">
        <v>131</v>
      </c>
      <c r="B30" s="0" t="s">
        <v>132</v>
      </c>
      <c r="C30" s="0" t="s">
        <v>133</v>
      </c>
      <c r="D30" s="0" t="s">
        <v>134</v>
      </c>
      <c r="E30" s="0" t="n">
        <v>0</v>
      </c>
      <c r="F30" s="0" t="n">
        <v>0</v>
      </c>
      <c r="G30" s="0" t="n">
        <f aca="false">(E30+F30)/2</f>
        <v>0</v>
      </c>
      <c r="H30" s="0" t="n">
        <v>71214000</v>
      </c>
      <c r="I30" s="0" t="n">
        <v>83451000</v>
      </c>
      <c r="J30" s="0" t="n">
        <f aca="false">(H30+I30)/2</f>
        <v>77332500</v>
      </c>
      <c r="K30" s="0" t="n">
        <v>189720000</v>
      </c>
      <c r="L30" s="0" t="n">
        <v>209820000</v>
      </c>
      <c r="M30" s="0" t="n">
        <f aca="false">(K30+L30)/2</f>
        <v>199770000</v>
      </c>
      <c r="N30" s="0" t="e">
        <f aca="false">(J30*1.021)/(G30*0.905)</f>
        <v>#DIV/0!</v>
      </c>
      <c r="O30" s="0" t="e">
        <f aca="false">(M30*0.975)/(G30*0.905)</f>
        <v>#DIV/0!</v>
      </c>
      <c r="P30" s="0" t="n">
        <v>1.81E-014</v>
      </c>
      <c r="Q30" s="0" t="n">
        <v>3</v>
      </c>
      <c r="R30" s="0" t="n">
        <v>19.979</v>
      </c>
      <c r="S30" s="0" t="n">
        <v>175</v>
      </c>
    </row>
    <row r="31" customFormat="false" ht="13.5" hidden="false" customHeight="false" outlineLevel="0" collapsed="false">
      <c r="A31" s="0" t="s">
        <v>135</v>
      </c>
      <c r="B31" s="0" t="s">
        <v>136</v>
      </c>
      <c r="C31" s="0" t="s">
        <v>137</v>
      </c>
      <c r="D31" s="0" t="s">
        <v>138</v>
      </c>
      <c r="E31" s="0" t="n">
        <v>0</v>
      </c>
      <c r="F31" s="0" t="n">
        <v>22437000</v>
      </c>
      <c r="G31" s="0" t="n">
        <f aca="false">(E31+F31)/2</f>
        <v>11218500</v>
      </c>
      <c r="H31" s="0" t="n">
        <v>0</v>
      </c>
      <c r="I31" s="0" t="n">
        <v>46093000</v>
      </c>
      <c r="J31" s="0" t="n">
        <f aca="false">(H31+I31)/2</f>
        <v>23046500</v>
      </c>
      <c r="K31" s="0" t="n">
        <v>29204000</v>
      </c>
      <c r="L31" s="0" t="n">
        <v>29036000</v>
      </c>
      <c r="M31" s="0" t="n">
        <f aca="false">(K31+L31)/2</f>
        <v>29120000</v>
      </c>
      <c r="N31" s="0" t="n">
        <f aca="false">(J31*1.021)/(G31*0.905)</f>
        <v>2.31764732534091</v>
      </c>
      <c r="O31" s="0" t="n">
        <f aca="false">(M31*0.975)/(G31*0.905)</f>
        <v>2.79648577711884</v>
      </c>
      <c r="P31" s="0" t="n">
        <v>5.82E-005</v>
      </c>
      <c r="Q31" s="0" t="n">
        <v>2</v>
      </c>
      <c r="R31" s="0" t="n">
        <v>22.284</v>
      </c>
      <c r="S31" s="0" t="n">
        <v>198</v>
      </c>
    </row>
    <row r="32" customFormat="false" ht="13.5" hidden="false" customHeight="false" outlineLevel="0" collapsed="false">
      <c r="A32" s="0" t="s">
        <v>139</v>
      </c>
      <c r="B32" s="0" t="s">
        <v>140</v>
      </c>
      <c r="C32" s="0" t="s">
        <v>141</v>
      </c>
      <c r="D32" s="0" t="s">
        <v>142</v>
      </c>
      <c r="E32" s="0" t="n">
        <v>8054400</v>
      </c>
      <c r="F32" s="0" t="n">
        <v>0</v>
      </c>
      <c r="G32" s="0" t="n">
        <f aca="false">(E32+F32)/2</f>
        <v>4027200</v>
      </c>
      <c r="H32" s="0" t="n">
        <v>0</v>
      </c>
      <c r="I32" s="0" t="n">
        <v>0</v>
      </c>
      <c r="J32" s="0" t="n">
        <f aca="false">(H32+I32)/2</f>
        <v>0</v>
      </c>
      <c r="K32" s="0" t="n">
        <v>0</v>
      </c>
      <c r="L32" s="0" t="n">
        <v>0</v>
      </c>
      <c r="M32" s="0" t="n">
        <f aca="false">(K32+L32)/2</f>
        <v>0</v>
      </c>
      <c r="N32" s="0" t="n">
        <f aca="false">(J32*1.021)/(G32*0.905)</f>
        <v>0</v>
      </c>
      <c r="O32" s="0" t="n">
        <f aca="false">(M32*0.975)/(G32*0.905)</f>
        <v>0</v>
      </c>
      <c r="P32" s="0" t="n">
        <v>0.00062353</v>
      </c>
      <c r="Q32" s="0" t="n">
        <v>2</v>
      </c>
      <c r="R32" s="0" t="n">
        <v>37.54</v>
      </c>
      <c r="S32" s="0" t="n">
        <v>343</v>
      </c>
    </row>
    <row r="33" customFormat="false" ht="13.5" hidden="false" customHeight="false" outlineLevel="0" collapsed="false">
      <c r="A33" s="0" t="s">
        <v>143</v>
      </c>
      <c r="B33" s="0" t="s">
        <v>144</v>
      </c>
      <c r="C33" s="0" t="s">
        <v>145</v>
      </c>
      <c r="D33" s="0" t="s">
        <v>146</v>
      </c>
      <c r="E33" s="0" t="n">
        <v>56366000</v>
      </c>
      <c r="F33" s="0" t="n">
        <v>37783000</v>
      </c>
      <c r="G33" s="0" t="n">
        <f aca="false">(E33+F33)/2</f>
        <v>47074500</v>
      </c>
      <c r="H33" s="0" t="n">
        <v>127630000</v>
      </c>
      <c r="I33" s="0" t="n">
        <v>127930000</v>
      </c>
      <c r="J33" s="0" t="n">
        <f aca="false">(H33+I33)/2</f>
        <v>127780000</v>
      </c>
      <c r="K33" s="0" t="n">
        <v>97659000</v>
      </c>
      <c r="L33" s="0" t="n">
        <v>97242000</v>
      </c>
      <c r="M33" s="0" t="n">
        <f aca="false">(K33+L33)/2</f>
        <v>97450500</v>
      </c>
      <c r="N33" s="0" t="n">
        <f aca="false">(J33*1.021)/(G33*0.905)</f>
        <v>3.06234651327633</v>
      </c>
      <c r="O33" s="0" t="n">
        <f aca="false">(M33*0.975)/(G33*0.905)</f>
        <v>2.230254335889</v>
      </c>
      <c r="P33" s="0" t="n">
        <v>5.59E-010</v>
      </c>
      <c r="Q33" s="0" t="n">
        <v>4</v>
      </c>
      <c r="R33" s="0" t="n">
        <v>73.562</v>
      </c>
      <c r="S33" s="0" t="n">
        <v>645</v>
      </c>
    </row>
    <row r="34" customFormat="false" ht="13.5" hidden="false" customHeight="false" outlineLevel="0" collapsed="false">
      <c r="A34" s="0" t="s">
        <v>147</v>
      </c>
      <c r="B34" s="0" t="s">
        <v>148</v>
      </c>
      <c r="C34" s="0" t="s">
        <v>149</v>
      </c>
      <c r="D34" s="0" t="s">
        <v>150</v>
      </c>
      <c r="E34" s="0" t="n">
        <v>99339000</v>
      </c>
      <c r="F34" s="0" t="n">
        <v>70813000</v>
      </c>
      <c r="G34" s="0" t="n">
        <f aca="false">(E34+F34)/2</f>
        <v>85076000</v>
      </c>
      <c r="H34" s="0" t="n">
        <v>274830000</v>
      </c>
      <c r="I34" s="0" t="n">
        <v>266650000</v>
      </c>
      <c r="J34" s="0" t="n">
        <f aca="false">(H34+I34)/2</f>
        <v>270740000</v>
      </c>
      <c r="K34" s="0" t="n">
        <v>211190000</v>
      </c>
      <c r="L34" s="0" t="n">
        <v>213100000</v>
      </c>
      <c r="M34" s="0" t="n">
        <f aca="false">(K34+L34)/2</f>
        <v>212145000</v>
      </c>
      <c r="N34" s="0" t="n">
        <f aca="false">(J34*1.021)/(G34*0.905)</f>
        <v>3.59023209407305</v>
      </c>
      <c r="O34" s="0" t="n">
        <f aca="false">(M34*0.975)/(G34*0.905)</f>
        <v>2.68646863421954</v>
      </c>
      <c r="P34" s="0" t="n">
        <v>1.23E-019</v>
      </c>
      <c r="Q34" s="0" t="n">
        <v>5</v>
      </c>
      <c r="R34" s="0" t="n">
        <v>85.862</v>
      </c>
      <c r="S34" s="0" t="n">
        <v>758</v>
      </c>
    </row>
    <row r="35" customFormat="false" ht="13.5" hidden="false" customHeight="false" outlineLevel="0" collapsed="false">
      <c r="A35" s="0" t="s">
        <v>151</v>
      </c>
      <c r="B35" s="0" t="s">
        <v>152</v>
      </c>
      <c r="C35" s="0" t="s">
        <v>153</v>
      </c>
      <c r="D35" s="0" t="s">
        <v>154</v>
      </c>
      <c r="E35" s="0" t="n">
        <v>279330000</v>
      </c>
      <c r="F35" s="0" t="n">
        <v>316770000</v>
      </c>
      <c r="G35" s="0" t="n">
        <f aca="false">(E35+F35)/2</f>
        <v>298050000</v>
      </c>
      <c r="H35" s="0" t="n">
        <v>157460000</v>
      </c>
      <c r="I35" s="0" t="n">
        <v>127430000</v>
      </c>
      <c r="J35" s="0" t="n">
        <f aca="false">(H35+I35)/2</f>
        <v>142445000</v>
      </c>
      <c r="K35" s="0" t="n">
        <v>103990000</v>
      </c>
      <c r="L35" s="0" t="n">
        <v>104360000</v>
      </c>
      <c r="M35" s="0" t="n">
        <f aca="false">(K35+L35)/2</f>
        <v>104175000</v>
      </c>
      <c r="N35" s="0" t="n">
        <f aca="false">(J35*1.021)/(G35*0.905)</f>
        <v>0.539181827365908</v>
      </c>
      <c r="O35" s="0" t="n">
        <f aca="false">(M35*0.975)/(G35*0.905)</f>
        <v>0.376556734798288</v>
      </c>
      <c r="P35" s="0" t="n">
        <v>3.59E-042</v>
      </c>
      <c r="Q35" s="0" t="n">
        <v>9</v>
      </c>
      <c r="R35" s="0" t="n">
        <v>67.314</v>
      </c>
      <c r="S35" s="0" t="n">
        <v>599</v>
      </c>
    </row>
    <row r="36" customFormat="false" ht="13.5" hidden="false" customHeight="false" outlineLevel="0" collapsed="false">
      <c r="A36" s="0" t="s">
        <v>155</v>
      </c>
      <c r="B36" s="0" t="s">
        <v>156</v>
      </c>
      <c r="C36" s="0" t="s">
        <v>157</v>
      </c>
      <c r="D36" s="0" t="s">
        <v>158</v>
      </c>
      <c r="E36" s="0" t="n">
        <v>0</v>
      </c>
      <c r="F36" s="0" t="n">
        <v>0</v>
      </c>
      <c r="G36" s="0" t="n">
        <f aca="false">(E36+F36)/2</f>
        <v>0</v>
      </c>
      <c r="H36" s="0" t="n">
        <v>27166000</v>
      </c>
      <c r="I36" s="0" t="n">
        <v>0</v>
      </c>
      <c r="J36" s="0" t="n">
        <f aca="false">(H36+I36)/2</f>
        <v>13583000</v>
      </c>
      <c r="K36" s="0" t="n">
        <v>23465000</v>
      </c>
      <c r="L36" s="0" t="n">
        <v>0</v>
      </c>
      <c r="M36" s="0" t="n">
        <f aca="false">(K36+L36)/2</f>
        <v>11732500</v>
      </c>
      <c r="N36" s="0" t="e">
        <f aca="false">(J36*1.021)/(G36*0.905)</f>
        <v>#DIV/0!</v>
      </c>
      <c r="O36" s="0" t="e">
        <f aca="false">(M36*0.975)/(G36*0.905)</f>
        <v>#DIV/0!</v>
      </c>
      <c r="P36" s="0" t="n">
        <v>3.12E-006</v>
      </c>
      <c r="Q36" s="0" t="n">
        <v>2</v>
      </c>
      <c r="R36" s="0" t="n">
        <v>155.23</v>
      </c>
      <c r="S36" s="0" t="n">
        <v>1369</v>
      </c>
    </row>
    <row r="37" customFormat="false" ht="13.5" hidden="false" customHeight="false" outlineLevel="0" collapsed="false">
      <c r="A37" s="0" t="s">
        <v>159</v>
      </c>
      <c r="B37" s="0" t="s">
        <v>160</v>
      </c>
      <c r="C37" s="0" t="s">
        <v>161</v>
      </c>
      <c r="D37" s="0" t="s">
        <v>162</v>
      </c>
      <c r="E37" s="0" t="n">
        <v>0</v>
      </c>
      <c r="F37" s="0" t="n">
        <v>0</v>
      </c>
      <c r="G37" s="0" t="n">
        <f aca="false">(E37+F37)/2</f>
        <v>0</v>
      </c>
      <c r="H37" s="0" t="n">
        <v>68521000</v>
      </c>
      <c r="I37" s="0" t="n">
        <v>75777000</v>
      </c>
      <c r="J37" s="0" t="n">
        <f aca="false">(H37+I37)/2</f>
        <v>72149000</v>
      </c>
      <c r="K37" s="0" t="n">
        <v>70917000</v>
      </c>
      <c r="L37" s="0" t="n">
        <v>67827000</v>
      </c>
      <c r="M37" s="0" t="n">
        <f aca="false">(K37+L37)/2</f>
        <v>69372000</v>
      </c>
      <c r="N37" s="0" t="e">
        <f aca="false">(J37*1.021)/(G37*0.905)</f>
        <v>#DIV/0!</v>
      </c>
      <c r="O37" s="0" t="e">
        <f aca="false">(M37*0.975)/(G37*0.905)</f>
        <v>#DIV/0!</v>
      </c>
      <c r="P37" s="0" t="n">
        <v>1.11E-005</v>
      </c>
      <c r="Q37" s="0" t="n">
        <v>2</v>
      </c>
      <c r="R37" s="0" t="n">
        <v>52.562</v>
      </c>
      <c r="S37" s="0" t="n">
        <v>455</v>
      </c>
    </row>
    <row r="38" customFormat="false" ht="13.5" hidden="false" customHeight="false" outlineLevel="0" collapsed="false">
      <c r="A38" s="0" t="s">
        <v>163</v>
      </c>
      <c r="B38" s="0" t="s">
        <v>164</v>
      </c>
      <c r="C38" s="0" t="s">
        <v>165</v>
      </c>
      <c r="D38" s="0" t="s">
        <v>166</v>
      </c>
      <c r="E38" s="0" t="n">
        <v>17243000</v>
      </c>
      <c r="F38" s="0" t="n">
        <v>18933000</v>
      </c>
      <c r="G38" s="0" t="n">
        <f aca="false">(E38+F38)/2</f>
        <v>18088000</v>
      </c>
      <c r="H38" s="0" t="n">
        <v>14774000</v>
      </c>
      <c r="I38" s="0" t="n">
        <v>0</v>
      </c>
      <c r="J38" s="0" t="n">
        <f aca="false">(H38+I38)/2</f>
        <v>7387000</v>
      </c>
      <c r="K38" s="0" t="n">
        <v>16264000</v>
      </c>
      <c r="L38" s="0" t="n">
        <v>0</v>
      </c>
      <c r="M38" s="0" t="n">
        <f aca="false">(K38+L38)/2</f>
        <v>8132000</v>
      </c>
      <c r="N38" s="0" t="n">
        <f aca="false">(J38*1.021)/(G38*0.905)</f>
        <v>0.460738721193624</v>
      </c>
      <c r="O38" s="0" t="n">
        <f aca="false">(M38*0.975)/(G38*0.905)</f>
        <v>0.484353962579507</v>
      </c>
      <c r="P38" s="0" t="n">
        <v>8.15E-006</v>
      </c>
      <c r="Q38" s="0" t="n">
        <v>3</v>
      </c>
      <c r="R38" s="0" t="n">
        <v>88.118</v>
      </c>
      <c r="S38" s="0" t="n">
        <v>821</v>
      </c>
    </row>
    <row r="39" customFormat="false" ht="13.5" hidden="false" customHeight="false" outlineLevel="0" collapsed="false">
      <c r="A39" s="0" t="s">
        <v>167</v>
      </c>
      <c r="B39" s="0" t="s">
        <v>168</v>
      </c>
      <c r="C39" s="0" t="s">
        <v>169</v>
      </c>
      <c r="D39" s="0" t="s">
        <v>170</v>
      </c>
      <c r="E39" s="0" t="n">
        <v>93332000</v>
      </c>
      <c r="F39" s="0" t="n">
        <v>95078000</v>
      </c>
      <c r="G39" s="0" t="n">
        <f aca="false">(E39+F39)/2</f>
        <v>94205000</v>
      </c>
      <c r="H39" s="0" t="n">
        <v>0</v>
      </c>
      <c r="I39" s="0" t="n">
        <v>0</v>
      </c>
      <c r="J39" s="0" t="n">
        <f aca="false">(H39+I39)/2</f>
        <v>0</v>
      </c>
      <c r="K39" s="0" t="n">
        <v>0</v>
      </c>
      <c r="L39" s="0" t="n">
        <v>0</v>
      </c>
      <c r="M39" s="0" t="n">
        <f aca="false">(K39+L39)/2</f>
        <v>0</v>
      </c>
      <c r="N39" s="0" t="n">
        <f aca="false">(J39*1.021)/(G39*0.905)</f>
        <v>0</v>
      </c>
      <c r="O39" s="0" t="n">
        <f aca="false">(M39*0.975)/(G39*0.905)</f>
        <v>0</v>
      </c>
      <c r="P39" s="0" t="n">
        <v>1.39E-013</v>
      </c>
      <c r="Q39" s="0" t="n">
        <v>3</v>
      </c>
      <c r="R39" s="0" t="n">
        <v>33.17</v>
      </c>
      <c r="S39" s="0" t="n">
        <v>297</v>
      </c>
    </row>
    <row r="40" customFormat="false" ht="13.5" hidden="false" customHeight="false" outlineLevel="0" collapsed="false">
      <c r="A40" s="0" t="s">
        <v>171</v>
      </c>
      <c r="B40" s="0" t="s">
        <v>172</v>
      </c>
      <c r="C40" s="0" t="s">
        <v>173</v>
      </c>
      <c r="D40" s="0" t="s">
        <v>174</v>
      </c>
      <c r="E40" s="0" t="n">
        <v>63021000</v>
      </c>
      <c r="F40" s="0" t="n">
        <v>79241000</v>
      </c>
      <c r="G40" s="0" t="n">
        <f aca="false">(E40+F40)/2</f>
        <v>71131000</v>
      </c>
      <c r="H40" s="0" t="n">
        <v>0</v>
      </c>
      <c r="I40" s="0" t="n">
        <v>0</v>
      </c>
      <c r="J40" s="0" t="n">
        <f aca="false">(H40+I40)/2</f>
        <v>0</v>
      </c>
      <c r="K40" s="0" t="n">
        <v>0</v>
      </c>
      <c r="L40" s="0" t="n">
        <v>0</v>
      </c>
      <c r="M40" s="0" t="n">
        <f aca="false">(K40+L40)/2</f>
        <v>0</v>
      </c>
      <c r="N40" s="0" t="n">
        <f aca="false">(J40*1.021)/(G40*0.905)</f>
        <v>0</v>
      </c>
      <c r="O40" s="0" t="n">
        <f aca="false">(M40*0.975)/(G40*0.905)</f>
        <v>0</v>
      </c>
      <c r="P40" s="0" t="n">
        <v>4.1E-006</v>
      </c>
      <c r="Q40" s="0" t="n">
        <v>2</v>
      </c>
      <c r="R40" s="0" t="n">
        <v>40.589</v>
      </c>
      <c r="S40" s="0" t="n">
        <v>351</v>
      </c>
    </row>
    <row r="41" customFormat="false" ht="13.5" hidden="false" customHeight="false" outlineLevel="0" collapsed="false">
      <c r="A41" s="0" t="s">
        <v>175</v>
      </c>
      <c r="B41" s="0" t="s">
        <v>176</v>
      </c>
      <c r="C41" s="0" t="s">
        <v>177</v>
      </c>
      <c r="D41" s="0" t="s">
        <v>178</v>
      </c>
      <c r="E41" s="0" t="n">
        <v>73626000</v>
      </c>
      <c r="F41" s="0" t="n">
        <v>61302000</v>
      </c>
      <c r="G41" s="0" t="n">
        <f aca="false">(E41+F41)/2</f>
        <v>67464000</v>
      </c>
      <c r="H41" s="0" t="n">
        <v>0</v>
      </c>
      <c r="I41" s="0" t="n">
        <v>0</v>
      </c>
      <c r="J41" s="0" t="n">
        <f aca="false">(H41+I41)/2</f>
        <v>0</v>
      </c>
      <c r="K41" s="0" t="n">
        <v>35907000</v>
      </c>
      <c r="L41" s="0" t="n">
        <v>0</v>
      </c>
      <c r="M41" s="0" t="n">
        <f aca="false">(K41+L41)/2</f>
        <v>17953500</v>
      </c>
      <c r="N41" s="0" t="n">
        <f aca="false">(J41*1.021)/(G41*0.905)</f>
        <v>0</v>
      </c>
      <c r="O41" s="0" t="n">
        <f aca="false">(M41*0.975)/(G41*0.905)</f>
        <v>0.286703553128888</v>
      </c>
      <c r="P41" s="0" t="n">
        <v>4.39E-009</v>
      </c>
      <c r="Q41" s="0" t="n">
        <v>4</v>
      </c>
      <c r="R41" s="0" t="n">
        <v>31.393</v>
      </c>
      <c r="S41" s="0" t="n">
        <v>277</v>
      </c>
    </row>
    <row r="42" customFormat="false" ht="13.5" hidden="false" customHeight="false" outlineLevel="0" collapsed="false">
      <c r="A42" s="0" t="s">
        <v>179</v>
      </c>
      <c r="B42" s="0" t="s">
        <v>180</v>
      </c>
      <c r="C42" s="0" t="s">
        <v>181</v>
      </c>
      <c r="D42" s="0" t="s">
        <v>182</v>
      </c>
      <c r="E42" s="0" t="n">
        <v>51336000</v>
      </c>
      <c r="F42" s="0" t="n">
        <v>0</v>
      </c>
      <c r="G42" s="0" t="n">
        <f aca="false">(E42+F42)/2</f>
        <v>25668000</v>
      </c>
      <c r="H42" s="0" t="n">
        <v>46811000</v>
      </c>
      <c r="I42" s="0" t="n">
        <v>57488000</v>
      </c>
      <c r="J42" s="0" t="n">
        <f aca="false">(H42+I42)/2</f>
        <v>52149500</v>
      </c>
      <c r="K42" s="0" t="n">
        <v>52982000</v>
      </c>
      <c r="L42" s="0" t="n">
        <v>61070000</v>
      </c>
      <c r="M42" s="0" t="n">
        <f aca="false">(K42+L42)/2</f>
        <v>57026000</v>
      </c>
      <c r="N42" s="0" t="n">
        <f aca="false">(J42*1.021)/(G42*0.905)</f>
        <v>2.29210907749357</v>
      </c>
      <c r="O42" s="0" t="n">
        <f aca="false">(M42*0.975)/(G42*0.905)</f>
        <v>2.39351920012191</v>
      </c>
      <c r="P42" s="0" t="n">
        <v>1.23E-017</v>
      </c>
      <c r="Q42" s="0" t="n">
        <v>6</v>
      </c>
      <c r="R42" s="0" t="n">
        <v>100.07</v>
      </c>
      <c r="S42" s="0" t="n">
        <v>906</v>
      </c>
    </row>
    <row r="43" customFormat="false" ht="13.5" hidden="false" customHeight="false" outlineLevel="0" collapsed="false">
      <c r="A43" s="0" t="s">
        <v>183</v>
      </c>
      <c r="B43" s="0" t="s">
        <v>184</v>
      </c>
      <c r="C43" s="0" t="s">
        <v>185</v>
      </c>
      <c r="D43" s="0" t="s">
        <v>186</v>
      </c>
      <c r="E43" s="0" t="n">
        <v>0</v>
      </c>
      <c r="F43" s="0" t="n">
        <v>19454000</v>
      </c>
      <c r="G43" s="0" t="n">
        <f aca="false">(E43+F43)/2</f>
        <v>9727000</v>
      </c>
      <c r="H43" s="0" t="n">
        <v>0</v>
      </c>
      <c r="I43" s="0" t="n">
        <v>0</v>
      </c>
      <c r="J43" s="0" t="n">
        <f aca="false">(H43+I43)/2</f>
        <v>0</v>
      </c>
      <c r="K43" s="0" t="n">
        <v>0</v>
      </c>
      <c r="L43" s="0" t="n">
        <v>0</v>
      </c>
      <c r="M43" s="0" t="n">
        <f aca="false">(K43+L43)/2</f>
        <v>0</v>
      </c>
      <c r="N43" s="0" t="n">
        <f aca="false">(J43*1.021)/(G43*0.905)</f>
        <v>0</v>
      </c>
      <c r="O43" s="0" t="n">
        <f aca="false">(M43*0.975)/(G43*0.905)</f>
        <v>0</v>
      </c>
      <c r="P43" s="0" t="n">
        <v>2.29E-012</v>
      </c>
      <c r="Q43" s="0" t="n">
        <v>2</v>
      </c>
      <c r="R43" s="0" t="n">
        <v>92.25</v>
      </c>
      <c r="S43" s="0" t="n">
        <v>802</v>
      </c>
    </row>
    <row r="44" customFormat="false" ht="13.5" hidden="false" customHeight="false" outlineLevel="0" collapsed="false">
      <c r="A44" s="0" t="s">
        <v>187</v>
      </c>
      <c r="B44" s="0" t="s">
        <v>188</v>
      </c>
      <c r="C44" s="0" t="s">
        <v>189</v>
      </c>
      <c r="D44" s="0" t="s">
        <v>190</v>
      </c>
      <c r="E44" s="0" t="n">
        <v>0</v>
      </c>
      <c r="F44" s="0" t="n">
        <v>56349000</v>
      </c>
      <c r="G44" s="0" t="n">
        <f aca="false">(E44+F44)/2</f>
        <v>28174500</v>
      </c>
      <c r="H44" s="0" t="n">
        <v>50930000</v>
      </c>
      <c r="I44" s="0" t="n">
        <v>54214000</v>
      </c>
      <c r="J44" s="0" t="n">
        <f aca="false">(H44+I44)/2</f>
        <v>52572000</v>
      </c>
      <c r="K44" s="0" t="n">
        <v>52186000</v>
      </c>
      <c r="L44" s="0" t="n">
        <v>62734000</v>
      </c>
      <c r="M44" s="0" t="n">
        <f aca="false">(K44+L44)/2</f>
        <v>57460000</v>
      </c>
      <c r="N44" s="0" t="n">
        <f aca="false">(J44*1.021)/(G44*0.905)</f>
        <v>2.10511315186561</v>
      </c>
      <c r="O44" s="0" t="n">
        <f aca="false">(M44*0.975)/(G44*0.905)</f>
        <v>2.19717900546603</v>
      </c>
      <c r="P44" s="0" t="n">
        <v>1.32E-005</v>
      </c>
      <c r="Q44" s="0" t="n">
        <v>2</v>
      </c>
      <c r="R44" s="0" t="n">
        <v>132.82</v>
      </c>
      <c r="S44" s="0" t="n">
        <v>1150</v>
      </c>
    </row>
    <row r="45" customFormat="false" ht="13.5" hidden="false" customHeight="false" outlineLevel="0" collapsed="false">
      <c r="A45" s="0" t="s">
        <v>191</v>
      </c>
      <c r="B45" s="0" t="s">
        <v>192</v>
      </c>
      <c r="C45" s="0" t="s">
        <v>193</v>
      </c>
      <c r="D45" s="0" t="s">
        <v>194</v>
      </c>
      <c r="E45" s="0" t="n">
        <v>36445000</v>
      </c>
      <c r="F45" s="0" t="n">
        <v>39437000</v>
      </c>
      <c r="G45" s="0" t="n">
        <f aca="false">(E45+F45)/2</f>
        <v>37941000</v>
      </c>
      <c r="H45" s="0" t="n">
        <v>0</v>
      </c>
      <c r="I45" s="0" t="n">
        <v>0</v>
      </c>
      <c r="J45" s="0" t="n">
        <f aca="false">(H45+I45)/2</f>
        <v>0</v>
      </c>
      <c r="K45" s="0" t="n">
        <v>40058000</v>
      </c>
      <c r="L45" s="0" t="n">
        <v>0</v>
      </c>
      <c r="M45" s="0" t="n">
        <f aca="false">(K45+L45)/2</f>
        <v>20029000</v>
      </c>
      <c r="N45" s="0" t="n">
        <f aca="false">(J45*1.021)/(G45*0.905)</f>
        <v>0</v>
      </c>
      <c r="O45" s="0" t="n">
        <f aca="false">(M45*0.975)/(G45*0.905)</f>
        <v>0.568730513689399</v>
      </c>
      <c r="P45" s="0" t="n">
        <v>1.52E-019</v>
      </c>
      <c r="Q45" s="0" t="n">
        <v>5</v>
      </c>
      <c r="R45" s="0" t="n">
        <v>39.134</v>
      </c>
      <c r="S45" s="0" t="n">
        <v>336</v>
      </c>
    </row>
    <row r="46" customFormat="false" ht="13.5" hidden="false" customHeight="false" outlineLevel="0" collapsed="false">
      <c r="A46" s="0" t="s">
        <v>195</v>
      </c>
      <c r="B46" s="0" t="s">
        <v>196</v>
      </c>
      <c r="C46" s="0" t="s">
        <v>197</v>
      </c>
      <c r="D46" s="0" t="s">
        <v>198</v>
      </c>
      <c r="E46" s="0" t="n">
        <v>17844000</v>
      </c>
      <c r="F46" s="0" t="n">
        <v>0</v>
      </c>
      <c r="G46" s="0" t="n">
        <f aca="false">(E46+F46)/2</f>
        <v>8922000</v>
      </c>
      <c r="H46" s="0" t="n">
        <v>0</v>
      </c>
      <c r="I46" s="0" t="n">
        <v>0</v>
      </c>
      <c r="J46" s="0" t="n">
        <f aca="false">(H46+I46)/2</f>
        <v>0</v>
      </c>
      <c r="K46" s="0" t="n">
        <v>0</v>
      </c>
      <c r="L46" s="0" t="n">
        <v>0</v>
      </c>
      <c r="M46" s="0" t="n">
        <f aca="false">(K46+L46)/2</f>
        <v>0</v>
      </c>
      <c r="N46" s="0" t="n">
        <f aca="false">(J46*1.021)/(G46*0.905)</f>
        <v>0</v>
      </c>
      <c r="O46" s="0" t="n">
        <f aca="false">(M46*0.975)/(G46*0.905)</f>
        <v>0</v>
      </c>
      <c r="P46" s="0" t="n">
        <v>0.00045331</v>
      </c>
      <c r="Q46" s="0" t="n">
        <v>2</v>
      </c>
      <c r="R46" s="0" t="n">
        <v>139.88</v>
      </c>
      <c r="S46" s="0" t="n">
        <v>1232</v>
      </c>
    </row>
    <row r="47" customFormat="false" ht="13.5" hidden="false" customHeight="false" outlineLevel="0" collapsed="false">
      <c r="A47" s="0" t="s">
        <v>199</v>
      </c>
      <c r="B47" s="0" t="s">
        <v>200</v>
      </c>
      <c r="C47" s="0" t="s">
        <v>201</v>
      </c>
      <c r="D47" s="0" t="s">
        <v>202</v>
      </c>
      <c r="E47" s="0" t="n">
        <v>19823000</v>
      </c>
      <c r="F47" s="0" t="n">
        <v>22450000</v>
      </c>
      <c r="G47" s="0" t="n">
        <f aca="false">(E47+F47)/2</f>
        <v>21136500</v>
      </c>
      <c r="H47" s="0" t="n">
        <v>0</v>
      </c>
      <c r="I47" s="0" t="n">
        <v>0</v>
      </c>
      <c r="J47" s="0" t="n">
        <f aca="false">(H47+I47)/2</f>
        <v>0</v>
      </c>
      <c r="K47" s="0" t="n">
        <v>0</v>
      </c>
      <c r="L47" s="0" t="n">
        <v>0</v>
      </c>
      <c r="M47" s="0" t="n">
        <f aca="false">(K47+L47)/2</f>
        <v>0</v>
      </c>
      <c r="N47" s="0" t="n">
        <f aca="false">(J47*1.021)/(G47*0.905)</f>
        <v>0</v>
      </c>
      <c r="O47" s="0" t="n">
        <f aca="false">(M47*0.975)/(G47*0.905)</f>
        <v>0</v>
      </c>
      <c r="P47" s="0" t="n">
        <v>5.13E-005</v>
      </c>
      <c r="Q47" s="0" t="n">
        <v>2</v>
      </c>
      <c r="R47" s="0" t="n">
        <v>146.2</v>
      </c>
      <c r="S47" s="0" t="n">
        <v>1321</v>
      </c>
    </row>
    <row r="48" customFormat="false" ht="13.5" hidden="false" customHeight="false" outlineLevel="0" collapsed="false">
      <c r="A48" s="0" t="s">
        <v>203</v>
      </c>
      <c r="B48" s="0" t="s">
        <v>204</v>
      </c>
      <c r="C48" s="0" t="s">
        <v>205</v>
      </c>
      <c r="D48" s="0" t="s">
        <v>206</v>
      </c>
      <c r="E48" s="0" t="n">
        <v>44055000</v>
      </c>
      <c r="F48" s="0" t="n">
        <v>0</v>
      </c>
      <c r="G48" s="0" t="n">
        <f aca="false">(E48+F48)/2</f>
        <v>22027500</v>
      </c>
      <c r="H48" s="0" t="n">
        <v>0</v>
      </c>
      <c r="I48" s="0" t="n">
        <v>0</v>
      </c>
      <c r="J48" s="0" t="n">
        <f aca="false">(H48+I48)/2</f>
        <v>0</v>
      </c>
      <c r="K48" s="0" t="n">
        <v>0</v>
      </c>
      <c r="L48" s="0" t="n">
        <v>0</v>
      </c>
      <c r="M48" s="0" t="n">
        <f aca="false">(K48+L48)/2</f>
        <v>0</v>
      </c>
      <c r="N48" s="0" t="n">
        <f aca="false">(J48*1.021)/(G48*0.905)</f>
        <v>0</v>
      </c>
      <c r="O48" s="0" t="n">
        <f aca="false">(M48*0.975)/(G48*0.905)</f>
        <v>0</v>
      </c>
      <c r="P48" s="0" t="n">
        <v>9.18E-009</v>
      </c>
      <c r="Q48" s="0" t="n">
        <v>3</v>
      </c>
      <c r="R48" s="0" t="n">
        <v>59.209</v>
      </c>
      <c r="S48" s="0" t="n">
        <v>551</v>
      </c>
    </row>
    <row r="49" customFormat="false" ht="13.5" hidden="false" customHeight="false" outlineLevel="0" collapsed="false">
      <c r="A49" s="0" t="s">
        <v>207</v>
      </c>
      <c r="B49" s="0" t="s">
        <v>208</v>
      </c>
      <c r="C49" s="0" t="s">
        <v>209</v>
      </c>
      <c r="D49" s="0" t="s">
        <v>210</v>
      </c>
      <c r="E49" s="0" t="n">
        <v>0</v>
      </c>
      <c r="F49" s="0" t="n">
        <v>34456000</v>
      </c>
      <c r="G49" s="0" t="n">
        <f aca="false">(E49+F49)/2</f>
        <v>17228000</v>
      </c>
      <c r="H49" s="0" t="n">
        <v>0</v>
      </c>
      <c r="I49" s="0" t="n">
        <v>0</v>
      </c>
      <c r="J49" s="0" t="n">
        <f aca="false">(H49+I49)/2</f>
        <v>0</v>
      </c>
      <c r="K49" s="0" t="n">
        <v>0</v>
      </c>
      <c r="L49" s="0" t="n">
        <v>0</v>
      </c>
      <c r="M49" s="0" t="n">
        <f aca="false">(K49+L49)/2</f>
        <v>0</v>
      </c>
      <c r="N49" s="0" t="n">
        <f aca="false">(J49*1.021)/(G49*0.905)</f>
        <v>0</v>
      </c>
      <c r="O49" s="0" t="n">
        <f aca="false">(M49*0.975)/(G49*0.905)</f>
        <v>0</v>
      </c>
      <c r="P49" s="0" t="n">
        <v>6.81E-006</v>
      </c>
      <c r="Q49" s="0" t="n">
        <v>2</v>
      </c>
      <c r="R49" s="0" t="n">
        <v>76.096</v>
      </c>
      <c r="S49" s="0" t="n">
        <v>669</v>
      </c>
    </row>
    <row r="50" customFormat="false" ht="13.5" hidden="false" customHeight="false" outlineLevel="0" collapsed="false">
      <c r="A50" s="0" t="s">
        <v>211</v>
      </c>
      <c r="B50" s="0" t="s">
        <v>212</v>
      </c>
      <c r="C50" s="0" t="s">
        <v>213</v>
      </c>
      <c r="D50" s="0" t="s">
        <v>214</v>
      </c>
      <c r="E50" s="0" t="n">
        <v>279180000</v>
      </c>
      <c r="F50" s="0" t="n">
        <v>0</v>
      </c>
      <c r="G50" s="0" t="n">
        <f aca="false">(E50+F50)/2</f>
        <v>139590000</v>
      </c>
      <c r="H50" s="0" t="n">
        <v>38573000</v>
      </c>
      <c r="I50" s="0" t="n">
        <v>0</v>
      </c>
      <c r="J50" s="0" t="n">
        <f aca="false">(H50+I50)/2</f>
        <v>19286500</v>
      </c>
      <c r="K50" s="0" t="n">
        <v>70569000</v>
      </c>
      <c r="L50" s="0" t="n">
        <v>0</v>
      </c>
      <c r="M50" s="0" t="n">
        <f aca="false">(K50+L50)/2</f>
        <v>35284500</v>
      </c>
      <c r="N50" s="0" t="n">
        <f aca="false">(J50*1.021)/(G50*0.905)</f>
        <v>0.155874932072181</v>
      </c>
      <c r="O50" s="0" t="n">
        <f aca="false">(M50*0.975)/(G50*0.905)</f>
        <v>0.272323861632666</v>
      </c>
      <c r="P50" s="0" t="n">
        <v>6.46E-061</v>
      </c>
      <c r="Q50" s="0" t="n">
        <v>2</v>
      </c>
      <c r="R50" s="0" t="n">
        <v>18.736</v>
      </c>
      <c r="S50" s="0" t="n">
        <v>166</v>
      </c>
    </row>
    <row r="51" customFormat="false" ht="13.5" hidden="false" customHeight="false" outlineLevel="0" collapsed="false">
      <c r="A51" s="0" t="s">
        <v>215</v>
      </c>
      <c r="B51" s="0" t="s">
        <v>216</v>
      </c>
      <c r="C51" s="0" t="s">
        <v>217</v>
      </c>
      <c r="D51" s="0" t="s">
        <v>218</v>
      </c>
      <c r="E51" s="0" t="n">
        <v>0</v>
      </c>
      <c r="F51" s="0" t="n">
        <v>0</v>
      </c>
      <c r="G51" s="0" t="n">
        <f aca="false">(E51+F51)/2</f>
        <v>0</v>
      </c>
      <c r="H51" s="0" t="n">
        <v>24644000</v>
      </c>
      <c r="I51" s="0" t="n">
        <v>24629000</v>
      </c>
      <c r="J51" s="0" t="n">
        <f aca="false">(H51+I51)/2</f>
        <v>24636500</v>
      </c>
      <c r="K51" s="0" t="n">
        <v>23975000</v>
      </c>
      <c r="L51" s="0" t="n">
        <v>25862000</v>
      </c>
      <c r="M51" s="0" t="n">
        <f aca="false">(K51+L51)/2</f>
        <v>24918500</v>
      </c>
      <c r="N51" s="0" t="e">
        <f aca="false">(J51*1.021)/(G51*0.905)</f>
        <v>#DIV/0!</v>
      </c>
      <c r="O51" s="0" t="e">
        <f aca="false">(M51*0.975)/(G51*0.905)</f>
        <v>#DIV/0!</v>
      </c>
      <c r="P51" s="0" t="n">
        <v>3.73E-006</v>
      </c>
      <c r="Q51" s="0" t="n">
        <v>2</v>
      </c>
      <c r="R51" s="0" t="n">
        <v>141.32</v>
      </c>
      <c r="S51" s="0" t="n">
        <v>1231</v>
      </c>
    </row>
    <row r="52" customFormat="false" ht="13.5" hidden="false" customHeight="false" outlineLevel="0" collapsed="false">
      <c r="A52" s="0" t="s">
        <v>219</v>
      </c>
      <c r="B52" s="0" t="s">
        <v>220</v>
      </c>
      <c r="C52" s="0" t="s">
        <v>221</v>
      </c>
      <c r="D52" s="0" t="s">
        <v>222</v>
      </c>
      <c r="E52" s="0" t="n">
        <v>0</v>
      </c>
      <c r="F52" s="0" t="n">
        <v>20591000</v>
      </c>
      <c r="G52" s="0" t="n">
        <f aca="false">(E52+F52)/2</f>
        <v>10295500</v>
      </c>
      <c r="H52" s="0" t="n">
        <v>0</v>
      </c>
      <c r="I52" s="0" t="n">
        <v>0</v>
      </c>
      <c r="J52" s="0" t="n">
        <f aca="false">(H52+I52)/2</f>
        <v>0</v>
      </c>
      <c r="K52" s="0" t="n">
        <v>0</v>
      </c>
      <c r="L52" s="0" t="n">
        <v>0</v>
      </c>
      <c r="M52" s="0" t="n">
        <f aca="false">(K52+L52)/2</f>
        <v>0</v>
      </c>
      <c r="N52" s="0" t="n">
        <f aca="false">(J52*1.021)/(G52*0.905)</f>
        <v>0</v>
      </c>
      <c r="O52" s="0" t="n">
        <f aca="false">(M52*0.975)/(G52*0.905)</f>
        <v>0</v>
      </c>
      <c r="P52" s="0" t="n">
        <v>6.46E-005</v>
      </c>
      <c r="Q52" s="0" t="n">
        <v>2</v>
      </c>
      <c r="R52" s="0" t="n">
        <v>104.06</v>
      </c>
      <c r="S52" s="0" t="n">
        <v>951</v>
      </c>
    </row>
    <row r="53" customFormat="false" ht="13.5" hidden="false" customHeight="false" outlineLevel="0" collapsed="false">
      <c r="A53" s="0" t="s">
        <v>223</v>
      </c>
      <c r="B53" s="0" t="s">
        <v>224</v>
      </c>
      <c r="C53" s="0" t="s">
        <v>225</v>
      </c>
      <c r="D53" s="0" t="s">
        <v>226</v>
      </c>
      <c r="E53" s="0" t="n">
        <v>0</v>
      </c>
      <c r="F53" s="0" t="n">
        <v>0</v>
      </c>
      <c r="G53" s="0" t="n">
        <f aca="false">(E53+F53)/2</f>
        <v>0</v>
      </c>
      <c r="H53" s="0" t="n">
        <v>0</v>
      </c>
      <c r="I53" s="0" t="n">
        <v>20447000</v>
      </c>
      <c r="J53" s="0" t="n">
        <f aca="false">(H53+I53)/2</f>
        <v>10223500</v>
      </c>
      <c r="K53" s="0" t="n">
        <v>24205000</v>
      </c>
      <c r="L53" s="0" t="n">
        <v>0</v>
      </c>
      <c r="M53" s="0" t="n">
        <f aca="false">(K53+L53)/2</f>
        <v>12102500</v>
      </c>
      <c r="N53" s="0" t="e">
        <f aca="false">(J53*1.021)/(G53*0.905)</f>
        <v>#DIV/0!</v>
      </c>
      <c r="O53" s="0" t="e">
        <f aca="false">(M53*0.975)/(G53*0.905)</f>
        <v>#DIV/0!</v>
      </c>
      <c r="P53" s="0" t="n">
        <v>3.31E-007</v>
      </c>
      <c r="Q53" s="0" t="n">
        <v>2</v>
      </c>
      <c r="R53" s="0" t="n">
        <v>21.764</v>
      </c>
      <c r="S53" s="0" t="n">
        <v>199</v>
      </c>
    </row>
    <row r="54" customFormat="false" ht="13.5" hidden="false" customHeight="false" outlineLevel="0" collapsed="false">
      <c r="A54" s="0" t="s">
        <v>227</v>
      </c>
      <c r="B54" s="0" t="s">
        <v>228</v>
      </c>
      <c r="C54" s="0" t="s">
        <v>229</v>
      </c>
      <c r="D54" s="0" t="s">
        <v>230</v>
      </c>
      <c r="E54" s="0" t="n">
        <v>0</v>
      </c>
      <c r="F54" s="0" t="n">
        <v>20406000</v>
      </c>
      <c r="G54" s="0" t="n">
        <f aca="false">(E54+F54)/2</f>
        <v>10203000</v>
      </c>
      <c r="H54" s="0" t="n">
        <v>28623000</v>
      </c>
      <c r="I54" s="0" t="n">
        <v>24331000</v>
      </c>
      <c r="J54" s="0" t="n">
        <f aca="false">(H54+I54)/2</f>
        <v>26477000</v>
      </c>
      <c r="K54" s="0" t="n">
        <v>26867000</v>
      </c>
      <c r="L54" s="0" t="n">
        <v>24726000</v>
      </c>
      <c r="M54" s="0" t="n">
        <f aca="false">(K54+L54)/2</f>
        <v>25796500</v>
      </c>
      <c r="N54" s="0" t="n">
        <f aca="false">(J54*1.021)/(G54*0.905)</f>
        <v>2.92764255773543</v>
      </c>
      <c r="O54" s="0" t="n">
        <f aca="false">(M54*0.975)/(G54*0.905)</f>
        <v>2.72388605236354</v>
      </c>
      <c r="P54" s="0" t="n">
        <v>1.18E-005</v>
      </c>
      <c r="Q54" s="0" t="n">
        <v>2</v>
      </c>
      <c r="R54" s="0" t="n">
        <v>21.819</v>
      </c>
      <c r="S54" s="0" t="n">
        <v>198</v>
      </c>
    </row>
    <row r="55" customFormat="false" ht="13.5" hidden="false" customHeight="false" outlineLevel="0" collapsed="false">
      <c r="A55" s="0" t="s">
        <v>231</v>
      </c>
      <c r="B55" s="0" t="s">
        <v>232</v>
      </c>
      <c r="C55" s="0" t="s">
        <v>233</v>
      </c>
      <c r="D55" s="0" t="s">
        <v>234</v>
      </c>
      <c r="E55" s="0" t="n">
        <v>55094000</v>
      </c>
      <c r="F55" s="0" t="n">
        <v>47112000</v>
      </c>
      <c r="G55" s="0" t="n">
        <f aca="false">(E55+F55)/2</f>
        <v>51103000</v>
      </c>
      <c r="H55" s="0" t="n">
        <v>52249000</v>
      </c>
      <c r="I55" s="0" t="n">
        <v>0</v>
      </c>
      <c r="J55" s="0" t="n">
        <f aca="false">(H55+I55)/2</f>
        <v>26124500</v>
      </c>
      <c r="K55" s="0" t="n">
        <v>56547000</v>
      </c>
      <c r="L55" s="0" t="n">
        <v>0</v>
      </c>
      <c r="M55" s="0" t="n">
        <f aca="false">(K55+L55)/2</f>
        <v>28273500</v>
      </c>
      <c r="N55" s="0" t="n">
        <f aca="false">(J55*1.021)/(G55*0.905)</f>
        <v>0.576738248168064</v>
      </c>
      <c r="O55" s="0" t="n">
        <f aca="false">(M55*0.975)/(G55*0.905)</f>
        <v>0.596058950599499</v>
      </c>
      <c r="P55" s="0" t="n">
        <v>3.64E-010</v>
      </c>
      <c r="Q55" s="0" t="n">
        <v>3</v>
      </c>
      <c r="R55" s="0" t="n">
        <v>82.562</v>
      </c>
      <c r="S55" s="0" t="n">
        <v>741</v>
      </c>
    </row>
    <row r="56" customFormat="false" ht="13.5" hidden="false" customHeight="false" outlineLevel="0" collapsed="false">
      <c r="A56" s="0" t="s">
        <v>235</v>
      </c>
      <c r="B56" s="0" t="s">
        <v>236</v>
      </c>
      <c r="C56" s="0" t="s">
        <v>237</v>
      </c>
      <c r="D56" s="0" t="s">
        <v>238</v>
      </c>
      <c r="E56" s="0" t="n">
        <v>0</v>
      </c>
      <c r="F56" s="0" t="n">
        <v>13722000</v>
      </c>
      <c r="G56" s="0" t="n">
        <f aca="false">(E56+F56)/2</f>
        <v>6861000</v>
      </c>
      <c r="H56" s="0" t="n">
        <v>18049000</v>
      </c>
      <c r="I56" s="0" t="n">
        <v>16970000</v>
      </c>
      <c r="J56" s="0" t="n">
        <f aca="false">(H56+I56)/2</f>
        <v>17509500</v>
      </c>
      <c r="K56" s="0" t="n">
        <v>18967000</v>
      </c>
      <c r="L56" s="0" t="n">
        <v>16675000</v>
      </c>
      <c r="M56" s="0" t="n">
        <f aca="false">(K56+L56)/2</f>
        <v>17821000</v>
      </c>
      <c r="N56" s="0" t="n">
        <f aca="false">(J56*1.021)/(G56*0.905)</f>
        <v>2.87914467311033</v>
      </c>
      <c r="O56" s="0" t="n">
        <f aca="false">(M56*0.975)/(G56*0.905)</f>
        <v>2.79834133355236</v>
      </c>
      <c r="P56" s="0" t="n">
        <v>1.86E-006</v>
      </c>
      <c r="Q56" s="0" t="n">
        <v>2</v>
      </c>
      <c r="R56" s="0" t="n">
        <v>168.89</v>
      </c>
      <c r="S56" s="0" t="n">
        <v>1498</v>
      </c>
    </row>
    <row r="57" customFormat="false" ht="13.5" hidden="false" customHeight="false" outlineLevel="0" collapsed="false">
      <c r="A57" s="0" t="s">
        <v>239</v>
      </c>
      <c r="B57" s="0" t="s">
        <v>240</v>
      </c>
      <c r="C57" s="0" t="s">
        <v>241</v>
      </c>
      <c r="D57" s="0" t="s">
        <v>242</v>
      </c>
      <c r="E57" s="0" t="n">
        <v>0</v>
      </c>
      <c r="F57" s="0" t="n">
        <v>0</v>
      </c>
      <c r="G57" s="0" t="n">
        <f aca="false">(E57+F57)/2</f>
        <v>0</v>
      </c>
      <c r="H57" s="0" t="n">
        <v>0</v>
      </c>
      <c r="I57" s="0" t="n">
        <v>38662000</v>
      </c>
      <c r="J57" s="0" t="n">
        <f aca="false">(H57+I57)/2</f>
        <v>19331000</v>
      </c>
      <c r="K57" s="0" t="n">
        <v>48106000</v>
      </c>
      <c r="L57" s="0" t="n">
        <v>35061000</v>
      </c>
      <c r="M57" s="0" t="n">
        <f aca="false">(K57+L57)/2</f>
        <v>41583500</v>
      </c>
      <c r="N57" s="0" t="e">
        <f aca="false">(J57*1.021)/(G57*0.905)</f>
        <v>#DIV/0!</v>
      </c>
      <c r="O57" s="0" t="e">
        <f aca="false">(M57*0.975)/(G57*0.905)</f>
        <v>#DIV/0!</v>
      </c>
      <c r="P57" s="0" t="n">
        <v>1.96E-009</v>
      </c>
      <c r="Q57" s="0" t="n">
        <v>2</v>
      </c>
      <c r="R57" s="0" t="n">
        <v>38.091</v>
      </c>
      <c r="S57" s="0" t="n">
        <v>349</v>
      </c>
    </row>
    <row r="58" customFormat="false" ht="13.5" hidden="false" customHeight="false" outlineLevel="0" collapsed="false">
      <c r="A58" s="0" t="s">
        <v>243</v>
      </c>
      <c r="B58" s="0" t="s">
        <v>244</v>
      </c>
      <c r="C58" s="0" t="s">
        <v>245</v>
      </c>
      <c r="D58" s="0" t="s">
        <v>246</v>
      </c>
      <c r="E58" s="0" t="n">
        <v>58482000</v>
      </c>
      <c r="F58" s="0" t="n">
        <v>0</v>
      </c>
      <c r="G58" s="0" t="n">
        <f aca="false">(E58+F58)/2</f>
        <v>29241000</v>
      </c>
      <c r="H58" s="0" t="n">
        <v>52384000</v>
      </c>
      <c r="I58" s="0" t="n">
        <v>65328000</v>
      </c>
      <c r="J58" s="0" t="n">
        <f aca="false">(H58+I58)/2</f>
        <v>58856000</v>
      </c>
      <c r="K58" s="0" t="n">
        <v>52927000</v>
      </c>
      <c r="L58" s="0" t="n">
        <v>58034000</v>
      </c>
      <c r="M58" s="0" t="n">
        <f aca="false">(K58+L58)/2</f>
        <v>55480500</v>
      </c>
      <c r="N58" s="0" t="n">
        <f aca="false">(J58*1.021)/(G58*0.905)</f>
        <v>2.27078326598485</v>
      </c>
      <c r="O58" s="0" t="n">
        <f aca="false">(M58*0.975)/(G58*0.905)</f>
        <v>2.04410961978951</v>
      </c>
      <c r="P58" s="0" t="n">
        <v>8.65E-014</v>
      </c>
      <c r="Q58" s="0" t="n">
        <v>4</v>
      </c>
      <c r="R58" s="0" t="n">
        <v>36.163</v>
      </c>
      <c r="S58" s="0" t="n">
        <v>327</v>
      </c>
    </row>
    <row r="59" customFormat="false" ht="13.5" hidden="false" customHeight="false" outlineLevel="0" collapsed="false">
      <c r="A59" s="0" t="s">
        <v>247</v>
      </c>
      <c r="B59" s="0" t="s">
        <v>248</v>
      </c>
      <c r="C59" s="0" t="s">
        <v>249</v>
      </c>
      <c r="D59" s="0" t="s">
        <v>250</v>
      </c>
      <c r="E59" s="0" t="n">
        <v>0</v>
      </c>
      <c r="F59" s="0" t="n">
        <v>0</v>
      </c>
      <c r="G59" s="0" t="n">
        <f aca="false">(E59+F59)/2</f>
        <v>0</v>
      </c>
      <c r="H59" s="0" t="n">
        <v>29774000</v>
      </c>
      <c r="I59" s="0" t="n">
        <v>0</v>
      </c>
      <c r="J59" s="0" t="n">
        <f aca="false">(H59+I59)/2</f>
        <v>14887000</v>
      </c>
      <c r="K59" s="0" t="n">
        <v>31824000</v>
      </c>
      <c r="L59" s="0" t="n">
        <v>0</v>
      </c>
      <c r="M59" s="0" t="n">
        <f aca="false">(K59+L59)/2</f>
        <v>15912000</v>
      </c>
      <c r="N59" s="0" t="e">
        <f aca="false">(J59*1.021)/(G59*0.905)</f>
        <v>#DIV/0!</v>
      </c>
      <c r="O59" s="0" t="e">
        <f aca="false">(M59*0.975)/(G59*0.905)</f>
        <v>#DIV/0!</v>
      </c>
      <c r="P59" s="0" t="n">
        <v>3.28E-005</v>
      </c>
      <c r="Q59" s="0" t="n">
        <v>2</v>
      </c>
      <c r="R59" s="0" t="n">
        <v>50.151</v>
      </c>
      <c r="S59" s="0" t="n">
        <v>454</v>
      </c>
    </row>
    <row r="60" customFormat="false" ht="13.5" hidden="false" customHeight="false" outlineLevel="0" collapsed="false">
      <c r="A60" s="0" t="s">
        <v>251</v>
      </c>
      <c r="B60" s="0" t="s">
        <v>252</v>
      </c>
      <c r="C60" s="0" t="s">
        <v>253</v>
      </c>
      <c r="D60" s="0" t="s">
        <v>254</v>
      </c>
      <c r="E60" s="0" t="n">
        <v>298680000</v>
      </c>
      <c r="F60" s="0" t="n">
        <v>351740000</v>
      </c>
      <c r="G60" s="0" t="n">
        <f aca="false">(E60+F60)/2</f>
        <v>325210000</v>
      </c>
      <c r="H60" s="0" t="n">
        <v>938860000</v>
      </c>
      <c r="I60" s="0" t="n">
        <v>986770000</v>
      </c>
      <c r="J60" s="0" t="n">
        <f aca="false">(H60+I60)/2</f>
        <v>962815000</v>
      </c>
      <c r="K60" s="0" t="n">
        <v>1068300000</v>
      </c>
      <c r="L60" s="0" t="n">
        <v>1118000000</v>
      </c>
      <c r="M60" s="0" t="n">
        <f aca="false">(K60+L60)/2</f>
        <v>1093150000</v>
      </c>
      <c r="N60" s="0" t="n">
        <f aca="false">(J60*1.021)/(G60*0.905)</f>
        <v>3.34007423337678</v>
      </c>
      <c r="O60" s="0" t="n">
        <f aca="false">(M60*0.975)/(G60*0.905)</f>
        <v>3.62136170066736</v>
      </c>
      <c r="P60" s="0" t="n">
        <v>1.62E-155</v>
      </c>
      <c r="Q60" s="0" t="n">
        <v>15</v>
      </c>
      <c r="R60" s="0" t="n">
        <v>42.644</v>
      </c>
      <c r="S60" s="0" t="n">
        <v>381</v>
      </c>
    </row>
    <row r="61" customFormat="false" ht="13.5" hidden="false" customHeight="false" outlineLevel="0" collapsed="false">
      <c r="A61" s="0" t="s">
        <v>255</v>
      </c>
      <c r="B61" s="0" t="s">
        <v>256</v>
      </c>
      <c r="C61" s="0" t="s">
        <v>257</v>
      </c>
      <c r="D61" s="0" t="s">
        <v>258</v>
      </c>
      <c r="E61" s="0" t="n">
        <v>75289000</v>
      </c>
      <c r="F61" s="0" t="n">
        <v>74628000</v>
      </c>
      <c r="G61" s="0" t="n">
        <f aca="false">(E61+F61)/2</f>
        <v>74958500</v>
      </c>
      <c r="H61" s="0" t="n">
        <v>71750000</v>
      </c>
      <c r="I61" s="0" t="n">
        <v>0</v>
      </c>
      <c r="J61" s="0" t="n">
        <f aca="false">(H61+I61)/2</f>
        <v>35875000</v>
      </c>
      <c r="K61" s="0" t="n">
        <v>0</v>
      </c>
      <c r="L61" s="0" t="n">
        <v>80044000</v>
      </c>
      <c r="M61" s="0" t="n">
        <f aca="false">(K61+L61)/2</f>
        <v>40022000</v>
      </c>
      <c r="N61" s="0" t="n">
        <f aca="false">(J61*1.021)/(G61*0.905)</f>
        <v>0.539943335864998</v>
      </c>
      <c r="O61" s="0" t="n">
        <f aca="false">(M61*0.975)/(G61*0.905)</f>
        <v>0.575219945828589</v>
      </c>
      <c r="P61" s="0" t="n">
        <v>3.91E-012</v>
      </c>
      <c r="Q61" s="0" t="n">
        <v>4</v>
      </c>
      <c r="R61" s="0" t="n">
        <v>33.777</v>
      </c>
      <c r="S61" s="0" t="n">
        <v>303</v>
      </c>
    </row>
    <row r="62" customFormat="false" ht="13.5" hidden="false" customHeight="false" outlineLevel="0" collapsed="false">
      <c r="A62" s="0" t="s">
        <v>259</v>
      </c>
      <c r="B62" s="0" t="s">
        <v>260</v>
      </c>
      <c r="C62" s="0" t="s">
        <v>261</v>
      </c>
      <c r="D62" s="0" t="s">
        <v>262</v>
      </c>
      <c r="E62" s="0" t="n">
        <v>43670000</v>
      </c>
      <c r="F62" s="0" t="n">
        <v>43715000</v>
      </c>
      <c r="G62" s="0" t="n">
        <f aca="false">(E62+F62)/2</f>
        <v>43692500</v>
      </c>
      <c r="H62" s="0" t="n">
        <v>98997000</v>
      </c>
      <c r="I62" s="0" t="n">
        <v>98246000</v>
      </c>
      <c r="J62" s="0" t="n">
        <f aca="false">(H62+I62)/2</f>
        <v>98621500</v>
      </c>
      <c r="K62" s="0" t="n">
        <v>82302000</v>
      </c>
      <c r="L62" s="0" t="n">
        <v>84691000</v>
      </c>
      <c r="M62" s="0" t="n">
        <f aca="false">(K62+L62)/2</f>
        <v>83496500</v>
      </c>
      <c r="N62" s="0" t="n">
        <f aca="false">(J62*1.021)/(G62*0.905)</f>
        <v>2.54648939395328</v>
      </c>
      <c r="O62" s="0" t="n">
        <f aca="false">(M62*0.975)/(G62*0.905)</f>
        <v>2.05881542181563</v>
      </c>
      <c r="P62" s="0" t="n">
        <v>3.56E-024</v>
      </c>
      <c r="Q62" s="0" t="n">
        <v>4</v>
      </c>
      <c r="R62" s="0" t="n">
        <v>87.679</v>
      </c>
      <c r="S62" s="0" t="n">
        <v>759</v>
      </c>
    </row>
    <row r="63" customFormat="false" ht="13.5" hidden="false" customHeight="false" outlineLevel="0" collapsed="false">
      <c r="A63" s="0" t="s">
        <v>263</v>
      </c>
      <c r="B63" s="0" t="s">
        <v>264</v>
      </c>
      <c r="C63" s="0" t="s">
        <v>265</v>
      </c>
      <c r="D63" s="0" t="s">
        <v>266</v>
      </c>
      <c r="E63" s="0" t="n">
        <v>453260000</v>
      </c>
      <c r="F63" s="0" t="n">
        <v>465430000</v>
      </c>
      <c r="G63" s="0" t="n">
        <f aca="false">(E63+F63)/2</f>
        <v>459345000</v>
      </c>
      <c r="H63" s="0" t="n">
        <v>731110000</v>
      </c>
      <c r="I63" s="0" t="n">
        <v>716040000</v>
      </c>
      <c r="J63" s="0" t="n">
        <f aca="false">(H63+I63)/2</f>
        <v>723575000</v>
      </c>
      <c r="K63" s="0" t="n">
        <v>749640000</v>
      </c>
      <c r="L63" s="0" t="n">
        <v>715460000</v>
      </c>
      <c r="M63" s="0" t="n">
        <f aca="false">(K63+L63)/2</f>
        <v>732550000</v>
      </c>
      <c r="N63" s="0" t="n">
        <f aca="false">(J63*1.021)/(G63*0.905)</f>
        <v>1.77714032995217</v>
      </c>
      <c r="O63" s="0" t="n">
        <f aca="false">(M63*0.975)/(G63*0.905)</f>
        <v>1.71812325369134</v>
      </c>
      <c r="P63" s="0" t="n">
        <v>1.59E-055</v>
      </c>
      <c r="Q63" s="0" t="n">
        <v>6</v>
      </c>
      <c r="R63" s="0" t="n">
        <v>12.712</v>
      </c>
      <c r="S63" s="0" t="n">
        <v>118</v>
      </c>
    </row>
    <row r="64" customFormat="false" ht="13.5" hidden="false" customHeight="false" outlineLevel="0" collapsed="false">
      <c r="A64" s="0" t="s">
        <v>267</v>
      </c>
      <c r="B64" s="0" t="s">
        <v>268</v>
      </c>
      <c r="C64" s="0" t="s">
        <v>269</v>
      </c>
      <c r="D64" s="0" t="s">
        <v>270</v>
      </c>
      <c r="E64" s="0" t="n">
        <v>79778000</v>
      </c>
      <c r="F64" s="0" t="n">
        <v>90733000</v>
      </c>
      <c r="G64" s="0" t="n">
        <f aca="false">(E64+F64)/2</f>
        <v>85255500</v>
      </c>
      <c r="H64" s="0" t="n">
        <v>47672000</v>
      </c>
      <c r="I64" s="0" t="n">
        <v>0</v>
      </c>
      <c r="J64" s="0" t="n">
        <f aca="false">(H64+I64)/2</f>
        <v>23836000</v>
      </c>
      <c r="K64" s="0" t="n">
        <v>0</v>
      </c>
      <c r="L64" s="0" t="n">
        <v>0</v>
      </c>
      <c r="M64" s="0" t="n">
        <f aca="false">(K64+L64)/2</f>
        <v>0</v>
      </c>
      <c r="N64" s="0" t="n">
        <f aca="false">(J64*1.021)/(G64*0.905)</f>
        <v>0.315419205792559</v>
      </c>
      <c r="O64" s="0" t="n">
        <f aca="false">(M64*0.975)/(G64*0.905)</f>
        <v>0</v>
      </c>
      <c r="P64" s="0" t="n">
        <v>6.29E-011</v>
      </c>
      <c r="Q64" s="0" t="n">
        <v>4</v>
      </c>
      <c r="R64" s="0" t="n">
        <v>32.904</v>
      </c>
      <c r="S64" s="0" t="n">
        <v>302</v>
      </c>
    </row>
    <row r="65" customFormat="false" ht="13.5" hidden="false" customHeight="false" outlineLevel="0" collapsed="false">
      <c r="A65" s="0" t="s">
        <v>271</v>
      </c>
      <c r="B65" s="0" t="s">
        <v>272</v>
      </c>
      <c r="C65" s="0" t="s">
        <v>273</v>
      </c>
      <c r="D65" s="0" t="s">
        <v>274</v>
      </c>
      <c r="E65" s="0" t="n">
        <v>22968000</v>
      </c>
      <c r="F65" s="0" t="n">
        <v>22247000</v>
      </c>
      <c r="G65" s="0" t="n">
        <f aca="false">(E65+F65)/2</f>
        <v>22607500</v>
      </c>
      <c r="H65" s="0" t="n">
        <v>31613000</v>
      </c>
      <c r="I65" s="0" t="n">
        <v>42891000</v>
      </c>
      <c r="J65" s="0" t="n">
        <f aca="false">(H65+I65)/2</f>
        <v>37252000</v>
      </c>
      <c r="K65" s="0" t="n">
        <v>49682000</v>
      </c>
      <c r="L65" s="0" t="n">
        <v>29169000</v>
      </c>
      <c r="M65" s="0" t="n">
        <f aca="false">(K65+L65)/2</f>
        <v>39425500</v>
      </c>
      <c r="N65" s="0" t="n">
        <f aca="false">(J65*1.021)/(G65*0.905)</f>
        <v>1.85897786084044</v>
      </c>
      <c r="O65" s="0" t="n">
        <f aca="false">(M65*0.975)/(G65*0.905)</f>
        <v>1.87880067180561</v>
      </c>
      <c r="P65" s="0" t="n">
        <v>1.66E-008</v>
      </c>
      <c r="Q65" s="0" t="n">
        <v>2</v>
      </c>
      <c r="R65" s="0" t="n">
        <v>84.468</v>
      </c>
      <c r="S65" s="0" t="n">
        <v>756</v>
      </c>
    </row>
    <row r="66" customFormat="false" ht="13.5" hidden="false" customHeight="false" outlineLevel="0" collapsed="false">
      <c r="A66" s="0" t="s">
        <v>275</v>
      </c>
      <c r="B66" s="0" t="s">
        <v>276</v>
      </c>
      <c r="C66" s="0" t="s">
        <v>277</v>
      </c>
      <c r="D66" s="0" t="s">
        <v>278</v>
      </c>
      <c r="E66" s="0" t="n">
        <v>115030000</v>
      </c>
      <c r="F66" s="0" t="n">
        <v>137620000</v>
      </c>
      <c r="G66" s="0" t="n">
        <f aca="false">(E66+F66)/2</f>
        <v>126325000</v>
      </c>
      <c r="H66" s="0" t="n">
        <v>290900000</v>
      </c>
      <c r="I66" s="0" t="n">
        <v>308110000</v>
      </c>
      <c r="J66" s="0" t="n">
        <f aca="false">(H66+I66)/2</f>
        <v>299505000</v>
      </c>
      <c r="K66" s="0" t="n">
        <v>332560000</v>
      </c>
      <c r="L66" s="0" t="n">
        <v>357340000</v>
      </c>
      <c r="M66" s="0" t="n">
        <f aca="false">(K66+L66)/2</f>
        <v>344950000</v>
      </c>
      <c r="N66" s="0" t="n">
        <f aca="false">(J66*1.021)/(G66*0.905)</f>
        <v>2.67480380890735</v>
      </c>
      <c r="O66" s="0" t="n">
        <f aca="false">(M66*0.975)/(G66*0.905)</f>
        <v>2.94186594474263</v>
      </c>
      <c r="P66" s="0" t="n">
        <v>5.47E-023</v>
      </c>
      <c r="Q66" s="0" t="n">
        <v>10</v>
      </c>
      <c r="R66" s="0" t="n">
        <v>62.293</v>
      </c>
      <c r="S66" s="0" t="n">
        <v>572</v>
      </c>
    </row>
    <row r="67" customFormat="false" ht="13.5" hidden="false" customHeight="false" outlineLevel="0" collapsed="false">
      <c r="A67" s="0" t="s">
        <v>279</v>
      </c>
      <c r="B67" s="0" t="s">
        <v>280</v>
      </c>
      <c r="C67" s="0" t="s">
        <v>281</v>
      </c>
      <c r="D67" s="0" t="s">
        <v>282</v>
      </c>
      <c r="E67" s="0" t="n">
        <v>0</v>
      </c>
      <c r="F67" s="0" t="n">
        <v>0</v>
      </c>
      <c r="G67" s="0" t="n">
        <f aca="false">(E67+F67)/2</f>
        <v>0</v>
      </c>
      <c r="H67" s="0" t="n">
        <v>46728000</v>
      </c>
      <c r="I67" s="0" t="n">
        <v>54050000</v>
      </c>
      <c r="J67" s="0" t="n">
        <f aca="false">(H67+I67)/2</f>
        <v>50389000</v>
      </c>
      <c r="K67" s="0" t="n">
        <v>51754000</v>
      </c>
      <c r="L67" s="0" t="n">
        <v>48754000</v>
      </c>
      <c r="M67" s="0" t="n">
        <f aca="false">(K67+L67)/2</f>
        <v>50254000</v>
      </c>
      <c r="N67" s="0" t="e">
        <f aca="false">(J67*1.021)/(G67*0.905)</f>
        <v>#DIV/0!</v>
      </c>
      <c r="O67" s="0" t="e">
        <f aca="false">(M67*0.975)/(G67*0.905)</f>
        <v>#DIV/0!</v>
      </c>
      <c r="P67" s="0" t="n">
        <v>5.15E-011</v>
      </c>
      <c r="Q67" s="0" t="n">
        <v>4</v>
      </c>
      <c r="R67" s="0" t="n">
        <v>51.853</v>
      </c>
      <c r="S67" s="0" t="n">
        <v>463</v>
      </c>
    </row>
    <row r="68" customFormat="false" ht="13.5" hidden="false" customHeight="false" outlineLevel="0" collapsed="false">
      <c r="A68" s="0" t="s">
        <v>283</v>
      </c>
      <c r="B68" s="0" t="s">
        <v>284</v>
      </c>
      <c r="C68" s="0" t="s">
        <v>285</v>
      </c>
      <c r="D68" s="0" t="s">
        <v>286</v>
      </c>
      <c r="E68" s="0" t="n">
        <v>0</v>
      </c>
      <c r="F68" s="0" t="n">
        <v>48392000</v>
      </c>
      <c r="G68" s="0" t="n">
        <f aca="false">(E68+F68)/2</f>
        <v>24196000</v>
      </c>
      <c r="H68" s="0" t="n">
        <v>0</v>
      </c>
      <c r="I68" s="0" t="n">
        <v>20860000</v>
      </c>
      <c r="J68" s="0" t="n">
        <f aca="false">(H68+I68)/2</f>
        <v>10430000</v>
      </c>
      <c r="K68" s="0" t="n">
        <v>0</v>
      </c>
      <c r="L68" s="0" t="n">
        <v>0</v>
      </c>
      <c r="M68" s="0" t="n">
        <f aca="false">(K68+L68)/2</f>
        <v>0</v>
      </c>
      <c r="N68" s="0" t="n">
        <f aca="false">(J68*1.021)/(G68*0.905)</f>
        <v>0.486315257807098</v>
      </c>
      <c r="O68" s="0" t="n">
        <f aca="false">(M68*0.975)/(G68*0.905)</f>
        <v>0</v>
      </c>
      <c r="P68" s="0" t="n">
        <v>1.08E-005</v>
      </c>
      <c r="Q68" s="0" t="n">
        <v>2</v>
      </c>
      <c r="R68" s="0" t="n">
        <v>95.114</v>
      </c>
      <c r="S68" s="0" t="n">
        <v>846</v>
      </c>
    </row>
    <row r="69" customFormat="false" ht="13.5" hidden="false" customHeight="false" outlineLevel="0" collapsed="false">
      <c r="A69" s="0" t="s">
        <v>287</v>
      </c>
      <c r="B69" s="0" t="s">
        <v>288</v>
      </c>
      <c r="C69" s="0" t="s">
        <v>289</v>
      </c>
      <c r="D69" s="0" t="s">
        <v>290</v>
      </c>
      <c r="E69" s="0" t="n">
        <v>0</v>
      </c>
      <c r="F69" s="0" t="n">
        <v>0</v>
      </c>
      <c r="G69" s="0" t="n">
        <f aca="false">(E69+F69)/2</f>
        <v>0</v>
      </c>
      <c r="H69" s="0" t="n">
        <v>68807000</v>
      </c>
      <c r="I69" s="0" t="n">
        <v>79526000</v>
      </c>
      <c r="J69" s="0" t="n">
        <f aca="false">(H69+I69)/2</f>
        <v>74166500</v>
      </c>
      <c r="K69" s="0" t="n">
        <v>56101000</v>
      </c>
      <c r="L69" s="0" t="n">
        <v>67174000</v>
      </c>
      <c r="M69" s="0" t="n">
        <f aca="false">(K69+L69)/2</f>
        <v>61637500</v>
      </c>
      <c r="N69" s="0" t="e">
        <f aca="false">(J69*1.021)/(G69*0.905)</f>
        <v>#DIV/0!</v>
      </c>
      <c r="O69" s="0" t="e">
        <f aca="false">(M69*0.975)/(G69*0.905)</f>
        <v>#DIV/0!</v>
      </c>
      <c r="P69" s="0" t="n">
        <v>5.66E-006</v>
      </c>
      <c r="Q69" s="0" t="n">
        <v>2</v>
      </c>
      <c r="R69" s="0" t="n">
        <v>45.924</v>
      </c>
      <c r="S69" s="0" t="n">
        <v>382</v>
      </c>
    </row>
    <row r="70" customFormat="false" ht="13.5" hidden="false" customHeight="false" outlineLevel="0" collapsed="false">
      <c r="A70" s="0" t="s">
        <v>291</v>
      </c>
      <c r="B70" s="0" t="s">
        <v>292</v>
      </c>
      <c r="C70" s="0" t="s">
        <v>293</v>
      </c>
      <c r="D70" s="0" t="s">
        <v>294</v>
      </c>
      <c r="E70" s="0" t="n">
        <v>15100000</v>
      </c>
      <c r="F70" s="0" t="n">
        <v>15061000</v>
      </c>
      <c r="G70" s="0" t="n">
        <f aca="false">(E70+F70)/2</f>
        <v>15080500</v>
      </c>
      <c r="H70" s="0" t="n">
        <v>0</v>
      </c>
      <c r="I70" s="0" t="n">
        <v>0</v>
      </c>
      <c r="J70" s="0" t="n">
        <f aca="false">(H70+I70)/2</f>
        <v>0</v>
      </c>
      <c r="K70" s="0" t="n">
        <v>0</v>
      </c>
      <c r="L70" s="0" t="n">
        <v>0</v>
      </c>
      <c r="M70" s="0" t="n">
        <f aca="false">(K70+L70)/2</f>
        <v>0</v>
      </c>
      <c r="N70" s="0" t="n">
        <f aca="false">(J70*1.021)/(G70*0.905)</f>
        <v>0</v>
      </c>
      <c r="O70" s="0" t="n">
        <f aca="false">(M70*0.975)/(G70*0.905)</f>
        <v>0</v>
      </c>
      <c r="P70" s="0" t="n">
        <v>3.78E-006</v>
      </c>
      <c r="Q70" s="0" t="n">
        <v>2</v>
      </c>
      <c r="R70" s="0" t="n">
        <v>153.89</v>
      </c>
      <c r="S70" s="0" t="n">
        <v>1312</v>
      </c>
    </row>
    <row r="71" customFormat="false" ht="13.5" hidden="false" customHeight="false" outlineLevel="0" collapsed="false">
      <c r="A71" s="0" t="s">
        <v>295</v>
      </c>
      <c r="B71" s="0" t="s">
        <v>296</v>
      </c>
      <c r="C71" s="0" t="s">
        <v>297</v>
      </c>
      <c r="D71" s="0" t="s">
        <v>298</v>
      </c>
      <c r="E71" s="0" t="n">
        <v>36156000</v>
      </c>
      <c r="F71" s="0" t="n">
        <v>31316000</v>
      </c>
      <c r="G71" s="0" t="n">
        <f aca="false">(E71+F71)/2</f>
        <v>33736000</v>
      </c>
      <c r="H71" s="0" t="n">
        <v>0</v>
      </c>
      <c r="I71" s="0" t="n">
        <v>0</v>
      </c>
      <c r="J71" s="0" t="n">
        <f aca="false">(H71+I71)/2</f>
        <v>0</v>
      </c>
      <c r="K71" s="0" t="n">
        <v>34586000</v>
      </c>
      <c r="L71" s="0" t="n">
        <v>0</v>
      </c>
      <c r="M71" s="0" t="n">
        <f aca="false">(K71+L71)/2</f>
        <v>17293000</v>
      </c>
      <c r="N71" s="0" t="n">
        <f aca="false">(J71*1.021)/(G71*0.905)</f>
        <v>0</v>
      </c>
      <c r="O71" s="0" t="n">
        <f aca="false">(M71*0.975)/(G71*0.905)</f>
        <v>0.552246268392733</v>
      </c>
      <c r="P71" s="0" t="n">
        <v>1.14E-005</v>
      </c>
      <c r="Q71" s="0" t="n">
        <v>2</v>
      </c>
      <c r="R71" s="0" t="n">
        <v>19.294</v>
      </c>
      <c r="S71" s="0" t="n">
        <v>172</v>
      </c>
    </row>
    <row r="72" customFormat="false" ht="13.5" hidden="false" customHeight="false" outlineLevel="0" collapsed="false">
      <c r="A72" s="0" t="s">
        <v>299</v>
      </c>
      <c r="B72" s="0" t="s">
        <v>300</v>
      </c>
      <c r="C72" s="0" t="s">
        <v>301</v>
      </c>
      <c r="D72" s="0" t="s">
        <v>302</v>
      </c>
      <c r="E72" s="0" t="n">
        <v>47506000</v>
      </c>
      <c r="F72" s="0" t="n">
        <v>0</v>
      </c>
      <c r="G72" s="0" t="n">
        <f aca="false">(E72+F72)/2</f>
        <v>23753000</v>
      </c>
      <c r="H72" s="0" t="n">
        <v>104670000</v>
      </c>
      <c r="I72" s="0" t="n">
        <v>93985000</v>
      </c>
      <c r="J72" s="0" t="n">
        <f aca="false">(H72+I72)/2</f>
        <v>99327500</v>
      </c>
      <c r="K72" s="0" t="n">
        <v>58981000</v>
      </c>
      <c r="L72" s="0" t="n">
        <v>65049000</v>
      </c>
      <c r="M72" s="0" t="n">
        <f aca="false">(K72+L72)/2</f>
        <v>62015000</v>
      </c>
      <c r="N72" s="0" t="n">
        <f aca="false">(J72*1.021)/(G72*0.905)</f>
        <v>4.71767695293156</v>
      </c>
      <c r="O72" s="0" t="n">
        <f aca="false">(M72*0.975)/(G72*0.905)</f>
        <v>2.81277061135401</v>
      </c>
      <c r="P72" s="0" t="n">
        <v>1.02E-007</v>
      </c>
      <c r="Q72" s="0" t="n">
        <v>2</v>
      </c>
      <c r="R72" s="0" t="n">
        <v>29.634</v>
      </c>
      <c r="S72" s="0" t="n">
        <v>260</v>
      </c>
    </row>
    <row r="73" customFormat="false" ht="13.5" hidden="false" customHeight="false" outlineLevel="0" collapsed="false">
      <c r="A73" s="0" t="s">
        <v>303</v>
      </c>
      <c r="B73" s="0" t="s">
        <v>304</v>
      </c>
      <c r="C73" s="0" t="s">
        <v>305</v>
      </c>
      <c r="D73" s="0" t="s">
        <v>306</v>
      </c>
      <c r="E73" s="0" t="n">
        <v>0</v>
      </c>
      <c r="F73" s="0" t="n">
        <v>129880000</v>
      </c>
      <c r="G73" s="0" t="n">
        <f aca="false">(E73+F73)/2</f>
        <v>64940000</v>
      </c>
      <c r="H73" s="0" t="n">
        <v>0</v>
      </c>
      <c r="I73" s="0" t="n">
        <v>0</v>
      </c>
      <c r="J73" s="0" t="n">
        <f aca="false">(H73+I73)/2</f>
        <v>0</v>
      </c>
      <c r="K73" s="0" t="n">
        <v>0</v>
      </c>
      <c r="L73" s="0" t="n">
        <v>0</v>
      </c>
      <c r="M73" s="0" t="n">
        <f aca="false">(K73+L73)/2</f>
        <v>0</v>
      </c>
      <c r="N73" s="0" t="n">
        <f aca="false">(J73*1.021)/(G73*0.905)</f>
        <v>0</v>
      </c>
      <c r="O73" s="0" t="n">
        <f aca="false">(M73*0.975)/(G73*0.905)</f>
        <v>0</v>
      </c>
      <c r="P73" s="0" t="n">
        <v>1.87E-013</v>
      </c>
      <c r="Q73" s="0" t="n">
        <v>5</v>
      </c>
      <c r="R73" s="0" t="n">
        <v>80.529</v>
      </c>
      <c r="S73" s="0" t="n">
        <v>705</v>
      </c>
    </row>
    <row r="74" customFormat="false" ht="13.5" hidden="false" customHeight="false" outlineLevel="0" collapsed="false">
      <c r="A74" s="0" t="s">
        <v>307</v>
      </c>
      <c r="B74" s="0" t="s">
        <v>308</v>
      </c>
      <c r="C74" s="0" t="s">
        <v>309</v>
      </c>
      <c r="D74" s="0" t="s">
        <v>310</v>
      </c>
      <c r="E74" s="0" t="n">
        <v>0</v>
      </c>
      <c r="F74" s="0" t="n">
        <v>0</v>
      </c>
      <c r="G74" s="0" t="n">
        <f aca="false">(E74+F74)/2</f>
        <v>0</v>
      </c>
      <c r="H74" s="0" t="n">
        <v>12390000</v>
      </c>
      <c r="I74" s="0" t="n">
        <v>20264000</v>
      </c>
      <c r="J74" s="0" t="n">
        <f aca="false">(H74+I74)/2</f>
        <v>16327000</v>
      </c>
      <c r="K74" s="0" t="n">
        <v>13729000</v>
      </c>
      <c r="L74" s="0" t="n">
        <v>11270000</v>
      </c>
      <c r="M74" s="0" t="n">
        <f aca="false">(K74+L74)/2</f>
        <v>12499500</v>
      </c>
      <c r="N74" s="0" t="e">
        <f aca="false">(J74*1.021)/(G74*0.905)</f>
        <v>#DIV/0!</v>
      </c>
      <c r="O74" s="0" t="e">
        <f aca="false">(M74*0.975)/(G74*0.905)</f>
        <v>#DIV/0!</v>
      </c>
      <c r="P74" s="0" t="n">
        <v>1.48E-005</v>
      </c>
      <c r="Q74" s="0" t="n">
        <v>2</v>
      </c>
      <c r="R74" s="0" t="n">
        <v>50.126</v>
      </c>
      <c r="S74" s="0" t="n">
        <v>438</v>
      </c>
    </row>
    <row r="75" customFormat="false" ht="13.5" hidden="false" customHeight="false" outlineLevel="0" collapsed="false">
      <c r="A75" s="0" t="s">
        <v>311</v>
      </c>
      <c r="B75" s="0" t="s">
        <v>312</v>
      </c>
      <c r="C75" s="0" t="s">
        <v>313</v>
      </c>
      <c r="D75" s="0" t="s">
        <v>314</v>
      </c>
      <c r="E75" s="0" t="n">
        <v>0</v>
      </c>
      <c r="F75" s="0" t="n">
        <v>0</v>
      </c>
      <c r="G75" s="0" t="n">
        <f aca="false">(E75+F75)/2</f>
        <v>0</v>
      </c>
      <c r="H75" s="0" t="n">
        <v>44186000</v>
      </c>
      <c r="I75" s="0" t="n">
        <v>0</v>
      </c>
      <c r="J75" s="0" t="n">
        <f aca="false">(H75+I75)/2</f>
        <v>22093000</v>
      </c>
      <c r="K75" s="0" t="n">
        <v>0</v>
      </c>
      <c r="L75" s="0" t="n">
        <v>48947000</v>
      </c>
      <c r="M75" s="0" t="n">
        <f aca="false">(K75+L75)/2</f>
        <v>24473500</v>
      </c>
      <c r="N75" s="0" t="e">
        <f aca="false">(J75*1.021)/(G75*0.905)</f>
        <v>#DIV/0!</v>
      </c>
      <c r="O75" s="0" t="e">
        <f aca="false">(M75*0.975)/(G75*0.905)</f>
        <v>#DIV/0!</v>
      </c>
      <c r="P75" s="0" t="n">
        <v>1.67E-005</v>
      </c>
      <c r="Q75" s="0" t="n">
        <v>2</v>
      </c>
      <c r="R75" s="0" t="n">
        <v>71.689</v>
      </c>
      <c r="S75" s="0" t="n">
        <v>631</v>
      </c>
    </row>
    <row r="76" customFormat="false" ht="13.5" hidden="false" customHeight="false" outlineLevel="0" collapsed="false">
      <c r="A76" s="0" t="s">
        <v>315</v>
      </c>
      <c r="B76" s="0" t="s">
        <v>316</v>
      </c>
      <c r="C76" s="0" t="s">
        <v>317</v>
      </c>
      <c r="D76" s="0" t="s">
        <v>318</v>
      </c>
      <c r="E76" s="0" t="n">
        <v>75463000</v>
      </c>
      <c r="F76" s="0" t="n">
        <v>84669000</v>
      </c>
      <c r="G76" s="0" t="n">
        <f aca="false">(E76+F76)/2</f>
        <v>80066000</v>
      </c>
      <c r="H76" s="0" t="n">
        <v>0</v>
      </c>
      <c r="I76" s="0" t="n">
        <v>51839000</v>
      </c>
      <c r="J76" s="0" t="n">
        <f aca="false">(H76+I76)/2</f>
        <v>25919500</v>
      </c>
      <c r="K76" s="0" t="n">
        <v>0</v>
      </c>
      <c r="L76" s="0" t="n">
        <v>0</v>
      </c>
      <c r="M76" s="0" t="n">
        <f aca="false">(K76+L76)/2</f>
        <v>0</v>
      </c>
      <c r="N76" s="0" t="n">
        <f aca="false">(J76*1.021)/(G76*0.905)</f>
        <v>0.365220923401177</v>
      </c>
      <c r="O76" s="0" t="n">
        <f aca="false">(M76*0.975)/(G76*0.905)</f>
        <v>0</v>
      </c>
      <c r="P76" s="0" t="n">
        <v>4.14E-016</v>
      </c>
      <c r="Q76" s="0" t="n">
        <v>3</v>
      </c>
      <c r="R76" s="0" t="n">
        <v>48.207</v>
      </c>
      <c r="S76" s="0" t="n">
        <v>430</v>
      </c>
    </row>
    <row r="77" customFormat="false" ht="13.5" hidden="false" customHeight="false" outlineLevel="0" collapsed="false">
      <c r="A77" s="0" t="s">
        <v>319</v>
      </c>
      <c r="B77" s="0" t="s">
        <v>320</v>
      </c>
      <c r="C77" s="0" t="s">
        <v>321</v>
      </c>
      <c r="D77" s="0" t="s">
        <v>322</v>
      </c>
      <c r="E77" s="0" t="n">
        <v>0</v>
      </c>
      <c r="F77" s="0" t="n">
        <v>5598600</v>
      </c>
      <c r="G77" s="0" t="n">
        <f aca="false">(E77+F77)/2</f>
        <v>2799300</v>
      </c>
      <c r="H77" s="0" t="n">
        <v>0</v>
      </c>
      <c r="I77" s="0" t="n">
        <v>0</v>
      </c>
      <c r="J77" s="0" t="n">
        <f aca="false">(H77+I77)/2</f>
        <v>0</v>
      </c>
      <c r="K77" s="0" t="n">
        <v>0</v>
      </c>
      <c r="L77" s="0" t="n">
        <v>0</v>
      </c>
      <c r="M77" s="0" t="n">
        <f aca="false">(K77+L77)/2</f>
        <v>0</v>
      </c>
      <c r="N77" s="0" t="n">
        <f aca="false">(J77*1.021)/(G77*0.905)</f>
        <v>0</v>
      </c>
      <c r="O77" s="0" t="n">
        <f aca="false">(M77*0.975)/(G77*0.905)</f>
        <v>0</v>
      </c>
      <c r="P77" s="0" t="n">
        <v>8.52E-005</v>
      </c>
      <c r="Q77" s="0" t="n">
        <v>2</v>
      </c>
      <c r="R77" s="0" t="n">
        <v>83.593</v>
      </c>
      <c r="S77" s="0" t="n">
        <v>723</v>
      </c>
    </row>
    <row r="78" customFormat="false" ht="13.5" hidden="false" customHeight="false" outlineLevel="0" collapsed="false">
      <c r="A78" s="0" t="s">
        <v>323</v>
      </c>
      <c r="B78" s="0" t="s">
        <v>324</v>
      </c>
      <c r="C78" s="0" t="s">
        <v>325</v>
      </c>
      <c r="D78" s="0" t="s">
        <v>326</v>
      </c>
      <c r="E78" s="0" t="n">
        <v>0</v>
      </c>
      <c r="F78" s="0" t="n">
        <v>0</v>
      </c>
      <c r="G78" s="0" t="n">
        <f aca="false">(E78+F78)/2</f>
        <v>0</v>
      </c>
      <c r="H78" s="0" t="n">
        <v>0</v>
      </c>
      <c r="I78" s="0" t="n">
        <v>27589000</v>
      </c>
      <c r="J78" s="0" t="n">
        <f aca="false">(H78+I78)/2</f>
        <v>13794500</v>
      </c>
      <c r="K78" s="0" t="n">
        <v>30791000</v>
      </c>
      <c r="L78" s="0" t="n">
        <v>29380000</v>
      </c>
      <c r="M78" s="0" t="n">
        <f aca="false">(K78+L78)/2</f>
        <v>30085500</v>
      </c>
      <c r="N78" s="0" t="e">
        <f aca="false">(J78*1.021)/(G78*0.905)</f>
        <v>#DIV/0!</v>
      </c>
      <c r="O78" s="0" t="e">
        <f aca="false">(M78*0.975)/(G78*0.905)</f>
        <v>#DIV/0!</v>
      </c>
      <c r="P78" s="0" t="n">
        <v>0.00035337</v>
      </c>
      <c r="Q78" s="0" t="n">
        <v>2</v>
      </c>
      <c r="R78" s="0" t="n">
        <v>89.813</v>
      </c>
      <c r="S78" s="0" t="n">
        <v>793</v>
      </c>
    </row>
    <row r="79" customFormat="false" ht="13.5" hidden="false" customHeight="false" outlineLevel="0" collapsed="false">
      <c r="A79" s="0" t="s">
        <v>327</v>
      </c>
      <c r="B79" s="0" t="s">
        <v>328</v>
      </c>
      <c r="C79" s="0" t="s">
        <v>329</v>
      </c>
      <c r="D79" s="0" t="s">
        <v>330</v>
      </c>
      <c r="E79" s="0" t="n">
        <v>0</v>
      </c>
      <c r="F79" s="0" t="n">
        <v>37850000</v>
      </c>
      <c r="G79" s="0" t="n">
        <f aca="false">(E79+F79)/2</f>
        <v>18925000</v>
      </c>
      <c r="H79" s="0" t="n">
        <v>0</v>
      </c>
      <c r="I79" s="0" t="n">
        <v>0</v>
      </c>
      <c r="J79" s="0" t="n">
        <f aca="false">(H79+I79)/2</f>
        <v>0</v>
      </c>
      <c r="K79" s="0" t="n">
        <v>0</v>
      </c>
      <c r="L79" s="0" t="n">
        <v>0</v>
      </c>
      <c r="M79" s="0" t="n">
        <f aca="false">(K79+L79)/2</f>
        <v>0</v>
      </c>
      <c r="N79" s="0" t="n">
        <f aca="false">(J79*1.021)/(G79*0.905)</f>
        <v>0</v>
      </c>
      <c r="O79" s="0" t="n">
        <f aca="false">(M79*0.975)/(G79*0.905)</f>
        <v>0</v>
      </c>
      <c r="P79" s="0" t="n">
        <v>4.21E-005</v>
      </c>
      <c r="Q79" s="0" t="n">
        <v>2</v>
      </c>
      <c r="R79" s="0" t="n">
        <v>162.46</v>
      </c>
      <c r="S79" s="0" t="n">
        <v>1411</v>
      </c>
    </row>
    <row r="80" customFormat="false" ht="13.5" hidden="false" customHeight="false" outlineLevel="0" collapsed="false">
      <c r="A80" s="0" t="s">
        <v>331</v>
      </c>
      <c r="B80" s="0" t="s">
        <v>332</v>
      </c>
      <c r="C80" s="0" t="s">
        <v>333</v>
      </c>
      <c r="D80" s="0" t="s">
        <v>334</v>
      </c>
      <c r="E80" s="0" t="n">
        <v>80492000</v>
      </c>
      <c r="F80" s="0" t="n">
        <v>65289000</v>
      </c>
      <c r="G80" s="0" t="n">
        <f aca="false">(E80+F80)/2</f>
        <v>72890500</v>
      </c>
      <c r="H80" s="0" t="n">
        <v>171670000</v>
      </c>
      <c r="I80" s="0" t="n">
        <v>197950000</v>
      </c>
      <c r="J80" s="0" t="n">
        <f aca="false">(H80+I80)/2</f>
        <v>184810000</v>
      </c>
      <c r="K80" s="0" t="n">
        <v>188740000</v>
      </c>
      <c r="L80" s="0" t="n">
        <v>177790000</v>
      </c>
      <c r="M80" s="0" t="n">
        <f aca="false">(K80+L80)/2</f>
        <v>183265000</v>
      </c>
      <c r="N80" s="0" t="n">
        <f aca="false">(J80*1.021)/(G80*0.905)</f>
        <v>2.86043247873399</v>
      </c>
      <c r="O80" s="0" t="n">
        <f aca="false">(M80*0.975)/(G80*0.905)</f>
        <v>2.70872326805504</v>
      </c>
      <c r="P80" s="0" t="n">
        <v>1.3E-014</v>
      </c>
      <c r="Q80" s="0" t="n">
        <v>4</v>
      </c>
      <c r="R80" s="0" t="n">
        <v>26.697</v>
      </c>
      <c r="S80" s="0" t="n">
        <v>240</v>
      </c>
      <c r="AK80" s="2"/>
    </row>
    <row r="81" customFormat="false" ht="13.5" hidden="false" customHeight="false" outlineLevel="0" collapsed="false">
      <c r="A81" s="0" t="s">
        <v>335</v>
      </c>
      <c r="B81" s="0" t="s">
        <v>336</v>
      </c>
      <c r="C81" s="0" t="s">
        <v>337</v>
      </c>
      <c r="D81" s="0" t="s">
        <v>338</v>
      </c>
      <c r="E81" s="0" t="n">
        <v>0</v>
      </c>
      <c r="F81" s="0" t="n">
        <v>30165000</v>
      </c>
      <c r="G81" s="0" t="n">
        <f aca="false">(E81+F81)/2</f>
        <v>15082500</v>
      </c>
      <c r="H81" s="0" t="n">
        <v>0</v>
      </c>
      <c r="I81" s="0" t="n">
        <v>0</v>
      </c>
      <c r="J81" s="0" t="n">
        <f aca="false">(H81+I81)/2</f>
        <v>0</v>
      </c>
      <c r="K81" s="0" t="n">
        <v>0</v>
      </c>
      <c r="L81" s="0" t="n">
        <v>0</v>
      </c>
      <c r="M81" s="0" t="n">
        <f aca="false">(K81+L81)/2</f>
        <v>0</v>
      </c>
      <c r="N81" s="0" t="n">
        <f aca="false">(J81*1.021)/(G81*0.905)</f>
        <v>0</v>
      </c>
      <c r="O81" s="0" t="n">
        <f aca="false">(M81*0.975)/(G81*0.905)</f>
        <v>0</v>
      </c>
      <c r="P81" s="0" t="n">
        <v>1.5E-009</v>
      </c>
      <c r="Q81" s="0" t="n">
        <v>3</v>
      </c>
      <c r="R81" s="0" t="n">
        <v>40.796</v>
      </c>
      <c r="S81" s="0" t="n">
        <v>365</v>
      </c>
    </row>
    <row r="82" customFormat="false" ht="13.5" hidden="false" customHeight="false" outlineLevel="0" collapsed="false">
      <c r="A82" s="0" t="s">
        <v>339</v>
      </c>
      <c r="B82" s="0" t="s">
        <v>340</v>
      </c>
      <c r="C82" s="0" t="s">
        <v>341</v>
      </c>
      <c r="D82" s="0" t="s">
        <v>342</v>
      </c>
      <c r="E82" s="0" t="n">
        <v>69840000</v>
      </c>
      <c r="F82" s="0" t="n">
        <v>77642000</v>
      </c>
      <c r="G82" s="0" t="n">
        <f aca="false">(E82+F82)/2</f>
        <v>73741000</v>
      </c>
      <c r="H82" s="0" t="n">
        <v>122340000</v>
      </c>
      <c r="I82" s="0" t="n">
        <v>206650000</v>
      </c>
      <c r="J82" s="0" t="n">
        <f aca="false">(H82+I82)/2</f>
        <v>164495000</v>
      </c>
      <c r="K82" s="0" t="n">
        <v>141190000</v>
      </c>
      <c r="L82" s="0" t="n">
        <v>200120000</v>
      </c>
      <c r="M82" s="0" t="n">
        <f aca="false">(K82+L82)/2</f>
        <v>170655000</v>
      </c>
      <c r="N82" s="0" t="n">
        <f aca="false">(J82*1.021)/(G82*0.905)</f>
        <v>2.51663853201001</v>
      </c>
      <c r="O82" s="0" t="n">
        <f aca="false">(M82*0.975)/(G82*0.905)</f>
        <v>2.49325116630021</v>
      </c>
      <c r="P82" s="0" t="n">
        <v>3.48E-022</v>
      </c>
      <c r="Q82" s="0" t="n">
        <v>5</v>
      </c>
      <c r="R82" s="0" t="n">
        <v>46.971</v>
      </c>
      <c r="S82" s="0" t="n">
        <v>406</v>
      </c>
    </row>
    <row r="83" customFormat="false" ht="13.5" hidden="false" customHeight="false" outlineLevel="0" collapsed="false">
      <c r="A83" s="0" t="s">
        <v>343</v>
      </c>
      <c r="B83" s="0" t="s">
        <v>344</v>
      </c>
      <c r="C83" s="0" t="s">
        <v>345</v>
      </c>
      <c r="D83" s="0" t="s">
        <v>346</v>
      </c>
      <c r="E83" s="0" t="n">
        <v>41592000</v>
      </c>
      <c r="F83" s="0" t="n">
        <v>46894000</v>
      </c>
      <c r="G83" s="0" t="n">
        <f aca="false">(E83+F83)/2</f>
        <v>44243000</v>
      </c>
      <c r="H83" s="0" t="n">
        <v>0</v>
      </c>
      <c r="I83" s="0" t="n">
        <v>0</v>
      </c>
      <c r="J83" s="0" t="n">
        <f aca="false">(H83+I83)/2</f>
        <v>0</v>
      </c>
      <c r="K83" s="0" t="n">
        <v>32921000</v>
      </c>
      <c r="L83" s="0" t="n">
        <v>0</v>
      </c>
      <c r="M83" s="0" t="n">
        <f aca="false">(K83+L83)/2</f>
        <v>16460500</v>
      </c>
      <c r="N83" s="0" t="n">
        <f aca="false">(J83*1.021)/(G83*0.905)</f>
        <v>0</v>
      </c>
      <c r="O83" s="0" t="n">
        <f aca="false">(M83*0.975)/(G83*0.905)</f>
        <v>0.40082471453798</v>
      </c>
      <c r="P83" s="0" t="n">
        <v>1.79E-008</v>
      </c>
      <c r="Q83" s="0" t="n">
        <v>3</v>
      </c>
      <c r="R83" s="0" t="n">
        <v>43.585</v>
      </c>
      <c r="S83" s="0" t="n">
        <v>394</v>
      </c>
    </row>
    <row r="84" customFormat="false" ht="13.5" hidden="false" customHeight="false" outlineLevel="0" collapsed="false">
      <c r="A84" s="0" t="s">
        <v>347</v>
      </c>
      <c r="B84" s="0" t="s">
        <v>348</v>
      </c>
      <c r="C84" s="0" t="s">
        <v>349</v>
      </c>
      <c r="D84" s="0" t="s">
        <v>350</v>
      </c>
      <c r="E84" s="0" t="n">
        <v>0</v>
      </c>
      <c r="F84" s="0" t="n">
        <v>32680000</v>
      </c>
      <c r="G84" s="0" t="n">
        <f aca="false">(E84+F84)/2</f>
        <v>16340000</v>
      </c>
      <c r="H84" s="0" t="n">
        <v>61566000</v>
      </c>
      <c r="I84" s="0" t="n">
        <v>62938000</v>
      </c>
      <c r="J84" s="0" t="n">
        <f aca="false">(H84+I84)/2</f>
        <v>62252000</v>
      </c>
      <c r="K84" s="0" t="n">
        <v>58029000</v>
      </c>
      <c r="L84" s="0" t="n">
        <v>0</v>
      </c>
      <c r="M84" s="0" t="n">
        <f aca="false">(K84+L84)/2</f>
        <v>29014500</v>
      </c>
      <c r="N84" s="0" t="n">
        <f aca="false">(J84*1.021)/(G84*0.905)</f>
        <v>4.29811884201059</v>
      </c>
      <c r="O84" s="0" t="n">
        <f aca="false">(M84*0.975)/(G84*0.905)</f>
        <v>1.91301808259567</v>
      </c>
      <c r="P84" s="0" t="n">
        <v>1.92E-005</v>
      </c>
      <c r="Q84" s="0" t="n">
        <v>2</v>
      </c>
      <c r="R84" s="0" t="n">
        <v>16.57</v>
      </c>
      <c r="S84" s="0" t="n">
        <v>151</v>
      </c>
    </row>
    <row r="85" customFormat="false" ht="13.5" hidden="false" customHeight="false" outlineLevel="0" collapsed="false">
      <c r="A85" s="0" t="s">
        <v>351</v>
      </c>
      <c r="B85" s="0" t="s">
        <v>352</v>
      </c>
      <c r="C85" s="0" t="s">
        <v>353</v>
      </c>
      <c r="D85" s="0" t="s">
        <v>354</v>
      </c>
      <c r="E85" s="0" t="n">
        <v>35698000</v>
      </c>
      <c r="F85" s="0" t="n">
        <v>0</v>
      </c>
      <c r="G85" s="0" t="n">
        <f aca="false">(E85+F85)/2</f>
        <v>17849000</v>
      </c>
      <c r="H85" s="0" t="n">
        <v>95078000</v>
      </c>
      <c r="I85" s="0" t="n">
        <v>0</v>
      </c>
      <c r="J85" s="0" t="n">
        <f aca="false">(H85+I85)/2</f>
        <v>47539000</v>
      </c>
      <c r="K85" s="0" t="n">
        <v>42384000</v>
      </c>
      <c r="L85" s="0" t="n">
        <v>30630000</v>
      </c>
      <c r="M85" s="0" t="n">
        <f aca="false">(K85+L85)/2</f>
        <v>36507000</v>
      </c>
      <c r="N85" s="0" t="n">
        <f aca="false">(J85*1.021)/(G85*0.905)</f>
        <v>3.00478439604924</v>
      </c>
      <c r="O85" s="0" t="n">
        <f aca="false">(M85*0.975)/(G85*0.905)</f>
        <v>2.20352657607449</v>
      </c>
      <c r="P85" s="0" t="n">
        <v>2.46E-006</v>
      </c>
      <c r="Q85" s="0" t="n">
        <v>2</v>
      </c>
      <c r="R85" s="0" t="n">
        <v>52.948</v>
      </c>
      <c r="S85" s="0" t="n">
        <v>455</v>
      </c>
    </row>
    <row r="86" customFormat="false" ht="13.5" hidden="false" customHeight="false" outlineLevel="0" collapsed="false">
      <c r="A86" s="0" t="s">
        <v>355</v>
      </c>
      <c r="B86" s="0" t="s">
        <v>356</v>
      </c>
      <c r="C86" s="0" t="s">
        <v>357</v>
      </c>
      <c r="D86" s="0" t="s">
        <v>358</v>
      </c>
      <c r="E86" s="0" t="n">
        <v>0</v>
      </c>
      <c r="F86" s="0" t="n">
        <v>0</v>
      </c>
      <c r="G86" s="0" t="n">
        <f aca="false">(E86+F86)/2</f>
        <v>0</v>
      </c>
      <c r="H86" s="0" t="n">
        <v>45349000</v>
      </c>
      <c r="I86" s="0" t="n">
        <v>54653000</v>
      </c>
      <c r="J86" s="0" t="n">
        <f aca="false">(H86+I86)/2</f>
        <v>50001000</v>
      </c>
      <c r="K86" s="0" t="n">
        <v>0</v>
      </c>
      <c r="L86" s="0" t="n">
        <v>38616000</v>
      </c>
      <c r="M86" s="0" t="n">
        <f aca="false">(K86+L86)/2</f>
        <v>19308000</v>
      </c>
      <c r="N86" s="0" t="e">
        <f aca="false">(J86*1.021)/(G86*0.905)</f>
        <v>#DIV/0!</v>
      </c>
      <c r="O86" s="0" t="e">
        <f aca="false">(M86*0.975)/(G86*0.905)</f>
        <v>#DIV/0!</v>
      </c>
      <c r="P86" s="0" t="n">
        <v>7.16E-009</v>
      </c>
      <c r="Q86" s="0" t="n">
        <v>2</v>
      </c>
      <c r="R86" s="0" t="n">
        <v>24.542</v>
      </c>
      <c r="S86" s="0" t="n">
        <v>212</v>
      </c>
    </row>
    <row r="87" customFormat="false" ht="13.5" hidden="false" customHeight="false" outlineLevel="0" collapsed="false">
      <c r="A87" s="0" t="s">
        <v>359</v>
      </c>
      <c r="B87" s="0" t="s">
        <v>360</v>
      </c>
      <c r="C87" s="0" t="s">
        <v>361</v>
      </c>
      <c r="D87" s="0" t="s">
        <v>362</v>
      </c>
      <c r="E87" s="0" t="n">
        <v>107470000</v>
      </c>
      <c r="F87" s="0" t="n">
        <v>126160000</v>
      </c>
      <c r="G87" s="0" t="n">
        <f aca="false">(E87+F87)/2</f>
        <v>116815000</v>
      </c>
      <c r="H87" s="0" t="n">
        <v>0</v>
      </c>
      <c r="I87" s="0" t="n">
        <v>0</v>
      </c>
      <c r="J87" s="0" t="n">
        <f aca="false">(H87+I87)/2</f>
        <v>0</v>
      </c>
      <c r="K87" s="0" t="n">
        <v>67792000</v>
      </c>
      <c r="L87" s="0" t="n">
        <v>0</v>
      </c>
      <c r="M87" s="0" t="n">
        <f aca="false">(K87+L87)/2</f>
        <v>33896000</v>
      </c>
      <c r="N87" s="0" t="n">
        <f aca="false">(J87*1.021)/(G87*0.905)</f>
        <v>0</v>
      </c>
      <c r="O87" s="0" t="n">
        <f aca="false">(M87*0.975)/(G87*0.905)</f>
        <v>0.312612165006623</v>
      </c>
      <c r="P87" s="0" t="n">
        <v>1.44E-008</v>
      </c>
      <c r="Q87" s="0" t="n">
        <v>3</v>
      </c>
      <c r="R87" s="0" t="n">
        <v>50.559</v>
      </c>
      <c r="S87" s="0" t="n">
        <v>462</v>
      </c>
    </row>
    <row r="88" customFormat="false" ht="13.5" hidden="false" customHeight="false" outlineLevel="0" collapsed="false">
      <c r="A88" s="0" t="s">
        <v>363</v>
      </c>
      <c r="B88" s="0" t="s">
        <v>364</v>
      </c>
      <c r="C88" s="0" t="s">
        <v>365</v>
      </c>
      <c r="D88" s="0" t="s">
        <v>366</v>
      </c>
      <c r="E88" s="0" t="n">
        <v>0</v>
      </c>
      <c r="F88" s="0" t="n">
        <v>0</v>
      </c>
      <c r="G88" s="0" t="n">
        <f aca="false">(E88+F88)/2</f>
        <v>0</v>
      </c>
      <c r="H88" s="0" t="n">
        <v>44106000</v>
      </c>
      <c r="I88" s="0" t="n">
        <v>61336000</v>
      </c>
      <c r="J88" s="0" t="n">
        <f aca="false">(H88+I88)/2</f>
        <v>52721000</v>
      </c>
      <c r="K88" s="0" t="n">
        <v>56006000</v>
      </c>
      <c r="L88" s="0" t="n">
        <v>71049000</v>
      </c>
      <c r="M88" s="0" t="n">
        <f aca="false">(K88+L88)/2</f>
        <v>63527500</v>
      </c>
      <c r="N88" s="0" t="e">
        <f aca="false">(J88*1.021)/(G88*0.905)</f>
        <v>#DIV/0!</v>
      </c>
      <c r="O88" s="0" t="e">
        <f aca="false">(M88*0.975)/(G88*0.905)</f>
        <v>#DIV/0!</v>
      </c>
      <c r="P88" s="0" t="n">
        <v>2.36E-014</v>
      </c>
      <c r="Q88" s="0" t="n">
        <v>4</v>
      </c>
      <c r="R88" s="0" t="n">
        <v>54.392</v>
      </c>
      <c r="S88" s="0" t="n">
        <v>468</v>
      </c>
    </row>
    <row r="89" customFormat="false" ht="13.5" hidden="false" customHeight="false" outlineLevel="0" collapsed="false">
      <c r="A89" s="0" t="s">
        <v>367</v>
      </c>
      <c r="B89" s="0" t="s">
        <v>368</v>
      </c>
      <c r="C89" s="0" t="s">
        <v>369</v>
      </c>
      <c r="D89" s="0" t="s">
        <v>370</v>
      </c>
      <c r="E89" s="0" t="n">
        <v>29828000</v>
      </c>
      <c r="F89" s="0" t="n">
        <v>41936000</v>
      </c>
      <c r="G89" s="0" t="n">
        <f aca="false">(E89+F89)/2</f>
        <v>35882000</v>
      </c>
      <c r="H89" s="0" t="n">
        <v>0</v>
      </c>
      <c r="I89" s="0" t="n">
        <v>33899000</v>
      </c>
      <c r="J89" s="0" t="n">
        <f aca="false">(H89+I89)/2</f>
        <v>16949500</v>
      </c>
      <c r="K89" s="0" t="n">
        <v>0</v>
      </c>
      <c r="L89" s="0" t="n">
        <v>0</v>
      </c>
      <c r="M89" s="0" t="n">
        <f aca="false">(K89+L89)/2</f>
        <v>0</v>
      </c>
      <c r="N89" s="0" t="n">
        <f aca="false">(J89*1.021)/(G89*0.905)</f>
        <v>0.53291434693398</v>
      </c>
      <c r="O89" s="0" t="n">
        <f aca="false">(M89*0.975)/(G89*0.905)</f>
        <v>0</v>
      </c>
      <c r="P89" s="0" t="n">
        <v>3.38E-012</v>
      </c>
      <c r="Q89" s="0" t="n">
        <v>3</v>
      </c>
      <c r="R89" s="0" t="n">
        <v>34.324</v>
      </c>
      <c r="S89" s="0" t="n">
        <v>312</v>
      </c>
    </row>
    <row r="90" customFormat="false" ht="13.5" hidden="false" customHeight="false" outlineLevel="0" collapsed="false">
      <c r="A90" s="0" t="s">
        <v>371</v>
      </c>
      <c r="B90" s="0" t="s">
        <v>372</v>
      </c>
      <c r="C90" s="0" t="s">
        <v>373</v>
      </c>
      <c r="D90" s="0" t="s">
        <v>374</v>
      </c>
      <c r="E90" s="0" t="n">
        <v>44999000</v>
      </c>
      <c r="F90" s="0" t="n">
        <v>42836000</v>
      </c>
      <c r="G90" s="0" t="n">
        <f aca="false">(E90+F90)/2</f>
        <v>43917500</v>
      </c>
      <c r="H90" s="0" t="n">
        <v>0</v>
      </c>
      <c r="I90" s="0" t="n">
        <v>0</v>
      </c>
      <c r="J90" s="0" t="n">
        <f aca="false">(H90+I90)/2</f>
        <v>0</v>
      </c>
      <c r="K90" s="0" t="n">
        <v>0</v>
      </c>
      <c r="L90" s="0" t="n">
        <v>0</v>
      </c>
      <c r="M90" s="0" t="n">
        <f aca="false">(K90+L90)/2</f>
        <v>0</v>
      </c>
      <c r="N90" s="0" t="n">
        <f aca="false">(J90*1.021)/(G90*0.905)</f>
        <v>0</v>
      </c>
      <c r="O90" s="0" t="n">
        <f aca="false">(M90*0.975)/(G90*0.905)</f>
        <v>0</v>
      </c>
      <c r="P90" s="0" t="n">
        <v>6.79E-007</v>
      </c>
      <c r="Q90" s="0" t="n">
        <v>2</v>
      </c>
      <c r="R90" s="0" t="n">
        <v>32.789</v>
      </c>
      <c r="S90" s="0" t="n">
        <v>293</v>
      </c>
    </row>
    <row r="91" customFormat="false" ht="13.5" hidden="false" customHeight="false" outlineLevel="0" collapsed="false">
      <c r="A91" s="0" t="s">
        <v>375</v>
      </c>
      <c r="B91" s="0" t="s">
        <v>376</v>
      </c>
      <c r="C91" s="0" t="s">
        <v>377</v>
      </c>
      <c r="D91" s="0" t="s">
        <v>378</v>
      </c>
      <c r="E91" s="0" t="n">
        <v>53088000</v>
      </c>
      <c r="F91" s="0" t="n">
        <v>46861000</v>
      </c>
      <c r="G91" s="0" t="n">
        <f aca="false">(E91+F91)/2</f>
        <v>49974500</v>
      </c>
      <c r="H91" s="0" t="n">
        <v>0</v>
      </c>
      <c r="I91" s="0" t="n">
        <v>36558000</v>
      </c>
      <c r="J91" s="0" t="n">
        <f aca="false">(H91+I91)/2</f>
        <v>18279000</v>
      </c>
      <c r="K91" s="0" t="n">
        <v>28471000</v>
      </c>
      <c r="L91" s="0" t="n">
        <v>0</v>
      </c>
      <c r="M91" s="0" t="n">
        <f aca="false">(K91+L91)/2</f>
        <v>14235500</v>
      </c>
      <c r="N91" s="0" t="n">
        <f aca="false">(J91*1.021)/(G91*0.905)</f>
        <v>0.412649324083459</v>
      </c>
      <c r="O91" s="0" t="n">
        <f aca="false">(M91*0.975)/(G91*0.905)</f>
        <v>0.3068882809791</v>
      </c>
      <c r="P91" s="0" t="n">
        <v>8.08E-008</v>
      </c>
      <c r="Q91" s="0" t="n">
        <v>3</v>
      </c>
      <c r="R91" s="0" t="n">
        <v>29.572</v>
      </c>
      <c r="S91" s="0" t="n">
        <v>275</v>
      </c>
    </row>
    <row r="92" customFormat="false" ht="13.5" hidden="false" customHeight="false" outlineLevel="0" collapsed="false">
      <c r="A92" s="0" t="s">
        <v>379</v>
      </c>
      <c r="B92" s="0" t="s">
        <v>380</v>
      </c>
      <c r="C92" s="0" t="s">
        <v>381</v>
      </c>
      <c r="D92" s="0" t="s">
        <v>382</v>
      </c>
      <c r="E92" s="0" t="n">
        <v>42846000</v>
      </c>
      <c r="F92" s="0" t="n">
        <v>0</v>
      </c>
      <c r="G92" s="0" t="n">
        <f aca="false">(E92+F92)/2</f>
        <v>21423000</v>
      </c>
      <c r="H92" s="0" t="n">
        <v>72054000</v>
      </c>
      <c r="I92" s="0" t="n">
        <v>59238000</v>
      </c>
      <c r="J92" s="0" t="n">
        <f aca="false">(H92+I92)/2</f>
        <v>65646000</v>
      </c>
      <c r="K92" s="0" t="n">
        <v>50973000</v>
      </c>
      <c r="L92" s="0" t="n">
        <v>44289000</v>
      </c>
      <c r="M92" s="0" t="n">
        <f aca="false">(K92+L92)/2</f>
        <v>47631000</v>
      </c>
      <c r="N92" s="0" t="n">
        <f aca="false">(J92*1.021)/(G92*0.905)</f>
        <v>3.45704588165299</v>
      </c>
      <c r="O92" s="0" t="n">
        <f aca="false">(M92*0.975)/(G92*0.905)</f>
        <v>2.39533052074202</v>
      </c>
      <c r="P92" s="0" t="n">
        <v>3.91E-031</v>
      </c>
      <c r="Q92" s="0" t="n">
        <v>9</v>
      </c>
      <c r="R92" s="0" t="n">
        <v>109</v>
      </c>
      <c r="S92" s="0" t="n">
        <v>958</v>
      </c>
    </row>
    <row r="93" customFormat="false" ht="13.5" hidden="false" customHeight="false" outlineLevel="0" collapsed="false">
      <c r="A93" s="0" t="s">
        <v>383</v>
      </c>
      <c r="B93" s="0" t="s">
        <v>384</v>
      </c>
      <c r="C93" s="0" t="s">
        <v>385</v>
      </c>
      <c r="D93" s="0" t="s">
        <v>386</v>
      </c>
      <c r="E93" s="0" t="n">
        <v>174150000</v>
      </c>
      <c r="F93" s="0" t="n">
        <v>180610000</v>
      </c>
      <c r="G93" s="0" t="n">
        <f aca="false">(E93+F93)/2</f>
        <v>177380000</v>
      </c>
      <c r="H93" s="0" t="n">
        <v>92564000</v>
      </c>
      <c r="I93" s="0" t="n">
        <v>76887000</v>
      </c>
      <c r="J93" s="0" t="n">
        <f aca="false">(H93+I93)/2</f>
        <v>84725500</v>
      </c>
      <c r="K93" s="0" t="n">
        <v>71708000</v>
      </c>
      <c r="L93" s="0" t="n">
        <v>100910000</v>
      </c>
      <c r="M93" s="0" t="n">
        <f aca="false">(K93+L93)/2</f>
        <v>86309000</v>
      </c>
      <c r="N93" s="0" t="n">
        <f aca="false">(J93*1.021)/(G93*0.905)</f>
        <v>0.538873283875987</v>
      </c>
      <c r="O93" s="0" t="n">
        <f aca="false">(M93*0.975)/(G93*0.905)</f>
        <v>0.524212618413258</v>
      </c>
      <c r="P93" s="0" t="n">
        <v>1.27E-034</v>
      </c>
      <c r="Q93" s="0" t="n">
        <v>12</v>
      </c>
      <c r="R93" s="0" t="n">
        <v>109.96</v>
      </c>
      <c r="S93" s="0" t="n">
        <v>962</v>
      </c>
    </row>
    <row r="94" customFormat="false" ht="13.5" hidden="false" customHeight="false" outlineLevel="0" collapsed="false">
      <c r="A94" s="0" t="s">
        <v>387</v>
      </c>
      <c r="B94" s="0" t="s">
        <v>388</v>
      </c>
      <c r="C94" s="0" t="s">
        <v>389</v>
      </c>
      <c r="D94" s="0" t="s">
        <v>390</v>
      </c>
      <c r="E94" s="0" t="n">
        <v>75347000</v>
      </c>
      <c r="F94" s="0" t="n">
        <v>0</v>
      </c>
      <c r="G94" s="0" t="n">
        <f aca="false">(E94+F94)/2</f>
        <v>37673500</v>
      </c>
      <c r="H94" s="0" t="n">
        <v>0</v>
      </c>
      <c r="I94" s="0" t="n">
        <v>0</v>
      </c>
      <c r="J94" s="0" t="n">
        <f aca="false">(H94+I94)/2</f>
        <v>0</v>
      </c>
      <c r="K94" s="0" t="n">
        <v>0</v>
      </c>
      <c r="L94" s="0" t="n">
        <v>0</v>
      </c>
      <c r="M94" s="0" t="n">
        <f aca="false">(K94+L94)/2</f>
        <v>0</v>
      </c>
      <c r="N94" s="0" t="n">
        <f aca="false">(J94*1.021)/(G94*0.905)</f>
        <v>0</v>
      </c>
      <c r="O94" s="0" t="n">
        <f aca="false">(M94*0.975)/(G94*0.905)</f>
        <v>0</v>
      </c>
      <c r="P94" s="0" t="n">
        <v>1.03E-010</v>
      </c>
      <c r="Q94" s="0" t="n">
        <v>3</v>
      </c>
      <c r="R94" s="0" t="n">
        <v>61.64</v>
      </c>
      <c r="S94" s="0" t="n">
        <v>572</v>
      </c>
    </row>
    <row r="95" customFormat="false" ht="13.5" hidden="false" customHeight="false" outlineLevel="0" collapsed="false">
      <c r="A95" s="0" t="s">
        <v>391</v>
      </c>
      <c r="B95" s="0" t="s">
        <v>392</v>
      </c>
      <c r="C95" s="0" t="s">
        <v>393</v>
      </c>
      <c r="D95" s="0" t="s">
        <v>394</v>
      </c>
      <c r="E95" s="0" t="n">
        <v>0</v>
      </c>
      <c r="F95" s="0" t="n">
        <v>0</v>
      </c>
      <c r="G95" s="0" t="n">
        <f aca="false">(E95+F95)/2</f>
        <v>0</v>
      </c>
      <c r="H95" s="0" t="n">
        <v>200880000</v>
      </c>
      <c r="I95" s="0" t="n">
        <v>215680000</v>
      </c>
      <c r="J95" s="0" t="n">
        <f aca="false">(H95+I95)/2</f>
        <v>208280000</v>
      </c>
      <c r="K95" s="0" t="n">
        <v>234340000</v>
      </c>
      <c r="L95" s="0" t="n">
        <v>219490000</v>
      </c>
      <c r="M95" s="0" t="n">
        <f aca="false">(K95+L95)/2</f>
        <v>226915000</v>
      </c>
      <c r="N95" s="0" t="e">
        <f aca="false">(J95*1.021)/(G95*0.905)</f>
        <v>#DIV/0!</v>
      </c>
      <c r="O95" s="0" t="e">
        <f aca="false">(M95*0.975)/(G95*0.905)</f>
        <v>#DIV/0!</v>
      </c>
      <c r="P95" s="0" t="n">
        <v>1.03E-023</v>
      </c>
      <c r="Q95" s="0" t="n">
        <v>7</v>
      </c>
      <c r="R95" s="0" t="n">
        <v>54.529</v>
      </c>
      <c r="S95" s="0" t="n">
        <v>493</v>
      </c>
    </row>
    <row r="96" customFormat="false" ht="13.5" hidden="false" customHeight="false" outlineLevel="0" collapsed="false">
      <c r="A96" s="0" t="s">
        <v>395</v>
      </c>
      <c r="B96" s="0" t="s">
        <v>396</v>
      </c>
      <c r="C96" s="0" t="s">
        <v>397</v>
      </c>
      <c r="D96" s="0" t="s">
        <v>398</v>
      </c>
      <c r="E96" s="0" t="n">
        <v>0</v>
      </c>
      <c r="F96" s="0" t="n">
        <v>12554000</v>
      </c>
      <c r="G96" s="0" t="n">
        <f aca="false">(E96+F96)/2</f>
        <v>6277000</v>
      </c>
      <c r="H96" s="0" t="n">
        <v>0</v>
      </c>
      <c r="I96" s="0" t="n">
        <v>0</v>
      </c>
      <c r="J96" s="0" t="n">
        <f aca="false">(H96+I96)/2</f>
        <v>0</v>
      </c>
      <c r="K96" s="0" t="n">
        <v>0</v>
      </c>
      <c r="L96" s="0" t="n">
        <v>0</v>
      </c>
      <c r="M96" s="0" t="n">
        <f aca="false">(K96+L96)/2</f>
        <v>0</v>
      </c>
      <c r="N96" s="0" t="n">
        <f aca="false">(J96*1.021)/(G96*0.905)</f>
        <v>0</v>
      </c>
      <c r="O96" s="0" t="n">
        <f aca="false">(M96*0.975)/(G96*0.905)</f>
        <v>0</v>
      </c>
      <c r="P96" s="0" t="n">
        <v>5.53E-006</v>
      </c>
      <c r="Q96" s="0" t="n">
        <v>3</v>
      </c>
      <c r="R96" s="0" t="n">
        <v>81.462</v>
      </c>
      <c r="S96" s="0" t="n">
        <v>710</v>
      </c>
    </row>
    <row r="97" customFormat="false" ht="13.5" hidden="false" customHeight="false" outlineLevel="0" collapsed="false">
      <c r="A97" s="0" t="s">
        <v>399</v>
      </c>
      <c r="B97" s="0" t="s">
        <v>400</v>
      </c>
      <c r="C97" s="0" t="s">
        <v>401</v>
      </c>
      <c r="D97" s="0" t="s">
        <v>402</v>
      </c>
      <c r="E97" s="0" t="n">
        <v>0</v>
      </c>
      <c r="F97" s="0" t="n">
        <v>27571000</v>
      </c>
      <c r="G97" s="0" t="n">
        <f aca="false">(E97+F97)/2</f>
        <v>13785500</v>
      </c>
      <c r="H97" s="0" t="n">
        <v>0</v>
      </c>
      <c r="I97" s="0" t="n">
        <v>0</v>
      </c>
      <c r="J97" s="0" t="n">
        <f aca="false">(H97+I97)/2</f>
        <v>0</v>
      </c>
      <c r="K97" s="0" t="n">
        <v>0</v>
      </c>
      <c r="L97" s="0" t="n">
        <v>0</v>
      </c>
      <c r="M97" s="0" t="n">
        <f aca="false">(K97+L97)/2</f>
        <v>0</v>
      </c>
      <c r="N97" s="0" t="n">
        <f aca="false">(J97*1.021)/(G97*0.905)</f>
        <v>0</v>
      </c>
      <c r="O97" s="0" t="n">
        <f aca="false">(M97*0.975)/(G97*0.905)</f>
        <v>0</v>
      </c>
      <c r="P97" s="0" t="n">
        <v>1.49E-005</v>
      </c>
      <c r="Q97" s="0" t="n">
        <v>2</v>
      </c>
      <c r="R97" s="0" t="n">
        <v>52.259</v>
      </c>
      <c r="S97" s="0" t="n">
        <v>444</v>
      </c>
    </row>
    <row r="98" customFormat="false" ht="13.5" hidden="false" customHeight="false" outlineLevel="0" collapsed="false">
      <c r="A98" s="0" t="s">
        <v>403</v>
      </c>
      <c r="B98" s="0" t="s">
        <v>404</v>
      </c>
      <c r="C98" s="0" t="s">
        <v>405</v>
      </c>
      <c r="D98" s="0" t="s">
        <v>406</v>
      </c>
      <c r="E98" s="0" t="n">
        <v>130600000</v>
      </c>
      <c r="F98" s="0" t="n">
        <v>126210000</v>
      </c>
      <c r="G98" s="0" t="n">
        <f aca="false">(E98+F98)/2</f>
        <v>128405000</v>
      </c>
      <c r="H98" s="0" t="n">
        <v>364880000</v>
      </c>
      <c r="I98" s="0" t="n">
        <v>329850000</v>
      </c>
      <c r="J98" s="0" t="n">
        <f aca="false">(H98+I98)/2</f>
        <v>347365000</v>
      </c>
      <c r="K98" s="0" t="n">
        <v>391560000</v>
      </c>
      <c r="L98" s="0" t="n">
        <v>421670000</v>
      </c>
      <c r="M98" s="0" t="n">
        <f aca="false">(K98+L98)/2</f>
        <v>406615000</v>
      </c>
      <c r="N98" s="0" t="n">
        <f aca="false">(J98*1.021)/(G98*0.905)</f>
        <v>3.05197720179654</v>
      </c>
      <c r="O98" s="0" t="n">
        <f aca="false">(M98*0.975)/(G98*0.905)</f>
        <v>3.41159521808263</v>
      </c>
      <c r="P98" s="0" t="n">
        <v>7.45E-025</v>
      </c>
      <c r="Q98" s="0" t="n">
        <v>7</v>
      </c>
      <c r="R98" s="0" t="n">
        <v>54.847</v>
      </c>
      <c r="S98" s="0" t="n">
        <v>485</v>
      </c>
    </row>
    <row r="99" customFormat="false" ht="13.5" hidden="false" customHeight="false" outlineLevel="0" collapsed="false">
      <c r="A99" s="0" t="s">
        <v>407</v>
      </c>
      <c r="B99" s="0" t="s">
        <v>408</v>
      </c>
      <c r="C99" s="0" t="s">
        <v>409</v>
      </c>
      <c r="D99" s="0" t="s">
        <v>410</v>
      </c>
      <c r="E99" s="0" t="n">
        <v>198070000</v>
      </c>
      <c r="F99" s="0" t="n">
        <v>176850000</v>
      </c>
      <c r="G99" s="0" t="n">
        <f aca="false">(E99+F99)/2</f>
        <v>187460000</v>
      </c>
      <c r="H99" s="0" t="n">
        <v>527390000</v>
      </c>
      <c r="I99" s="0" t="n">
        <v>525980000</v>
      </c>
      <c r="J99" s="0" t="n">
        <f aca="false">(H99+I99)/2</f>
        <v>526685000</v>
      </c>
      <c r="K99" s="0" t="n">
        <v>418700000</v>
      </c>
      <c r="L99" s="0" t="n">
        <v>426570000</v>
      </c>
      <c r="M99" s="0" t="n">
        <f aca="false">(K99+L99)/2</f>
        <v>422635000</v>
      </c>
      <c r="N99" s="0" t="n">
        <f aca="false">(J99*1.021)/(G99*0.905)</f>
        <v>3.16970978118057</v>
      </c>
      <c r="O99" s="0" t="n">
        <f aca="false">(M99*0.975)/(G99*0.905)</f>
        <v>2.42891816920943</v>
      </c>
      <c r="P99" s="0" t="n">
        <v>6.58E-039</v>
      </c>
      <c r="Q99" s="0" t="n">
        <v>10</v>
      </c>
      <c r="R99" s="0" t="n">
        <v>77.86</v>
      </c>
      <c r="S99" s="0" t="n">
        <v>680</v>
      </c>
    </row>
    <row r="100" customFormat="false" ht="13.5" hidden="false" customHeight="false" outlineLevel="0" collapsed="false">
      <c r="A100" s="0" t="s">
        <v>411</v>
      </c>
      <c r="B100" s="0" t="s">
        <v>412</v>
      </c>
      <c r="C100" s="0" t="s">
        <v>413</v>
      </c>
      <c r="D100" s="0" t="s">
        <v>414</v>
      </c>
      <c r="E100" s="0" t="n">
        <v>353950000</v>
      </c>
      <c r="F100" s="0" t="n">
        <v>359000000</v>
      </c>
      <c r="G100" s="0" t="n">
        <f aca="false">(E100+F100)/2</f>
        <v>356475000</v>
      </c>
      <c r="H100" s="0" t="n">
        <v>766970000</v>
      </c>
      <c r="I100" s="0" t="n">
        <v>629760000</v>
      </c>
      <c r="J100" s="0" t="n">
        <f aca="false">(H100+I100)/2</f>
        <v>698365000</v>
      </c>
      <c r="K100" s="0" t="n">
        <v>755000000</v>
      </c>
      <c r="L100" s="0" t="n">
        <v>750680000</v>
      </c>
      <c r="M100" s="0" t="n">
        <f aca="false">(K100+L100)/2</f>
        <v>752840000</v>
      </c>
      <c r="N100" s="0" t="n">
        <f aca="false">(J100*1.021)/(G100*0.905)</f>
        <v>2.21019479022457</v>
      </c>
      <c r="O100" s="0" t="n">
        <f aca="false">(M100*0.975)/(G100*0.905)</f>
        <v>2.27525273366167</v>
      </c>
      <c r="P100" s="0" t="n">
        <v>1.04E-086</v>
      </c>
      <c r="Q100" s="0" t="n">
        <v>7</v>
      </c>
      <c r="R100" s="0" t="n">
        <v>22.119</v>
      </c>
      <c r="S100" s="0" t="n">
        <v>206</v>
      </c>
    </row>
    <row r="101" customFormat="false" ht="13.5" hidden="false" customHeight="false" outlineLevel="0" collapsed="false">
      <c r="A101" s="0" t="s">
        <v>415</v>
      </c>
      <c r="B101" s="0" t="s">
        <v>416</v>
      </c>
      <c r="C101" s="0" t="s">
        <v>417</v>
      </c>
      <c r="D101" s="0" t="s">
        <v>418</v>
      </c>
      <c r="E101" s="0" t="n">
        <v>0</v>
      </c>
      <c r="F101" s="0" t="n">
        <v>0</v>
      </c>
      <c r="G101" s="0" t="n">
        <f aca="false">(E101+F101)/2</f>
        <v>0</v>
      </c>
      <c r="H101" s="0" t="n">
        <v>35728000</v>
      </c>
      <c r="I101" s="0" t="n">
        <v>0</v>
      </c>
      <c r="J101" s="0" t="n">
        <f aca="false">(H101+I101)/2</f>
        <v>17864000</v>
      </c>
      <c r="K101" s="0" t="n">
        <v>37891000</v>
      </c>
      <c r="L101" s="0" t="n">
        <v>44469000</v>
      </c>
      <c r="M101" s="0" t="n">
        <f aca="false">(K101+L101)/2</f>
        <v>41180000</v>
      </c>
      <c r="N101" s="0" t="e">
        <f aca="false">(J101*1.021)/(G101*0.905)</f>
        <v>#DIV/0!</v>
      </c>
      <c r="O101" s="0" t="e">
        <f aca="false">(M101*0.975)/(G101*0.905)</f>
        <v>#DIV/0!</v>
      </c>
      <c r="P101" s="0" t="n">
        <v>0.0006113</v>
      </c>
      <c r="Q101" s="0" t="n">
        <v>2</v>
      </c>
      <c r="R101" s="0" t="n">
        <v>35.892</v>
      </c>
      <c r="S101" s="0" t="n">
        <v>321</v>
      </c>
    </row>
    <row r="102" customFormat="false" ht="13.5" hidden="false" customHeight="false" outlineLevel="0" collapsed="false">
      <c r="A102" s="0" t="s">
        <v>419</v>
      </c>
      <c r="B102" s="0" t="s">
        <v>420</v>
      </c>
      <c r="C102" s="0" t="s">
        <v>421</v>
      </c>
      <c r="D102" s="0" t="s">
        <v>422</v>
      </c>
      <c r="E102" s="0" t="n">
        <v>42262000</v>
      </c>
      <c r="F102" s="0" t="n">
        <v>42785000</v>
      </c>
      <c r="G102" s="0" t="n">
        <f aca="false">(E102+F102)/2</f>
        <v>42523500</v>
      </c>
      <c r="H102" s="0" t="n">
        <v>0</v>
      </c>
      <c r="I102" s="0" t="n">
        <v>35667000</v>
      </c>
      <c r="J102" s="0" t="n">
        <f aca="false">(H102+I102)/2</f>
        <v>17833500</v>
      </c>
      <c r="K102" s="0" t="n">
        <v>34393000</v>
      </c>
      <c r="L102" s="0" t="n">
        <v>0</v>
      </c>
      <c r="M102" s="0" t="n">
        <f aca="false">(K102+L102)/2</f>
        <v>17196500</v>
      </c>
      <c r="N102" s="0" t="n">
        <f aca="false">(J102*1.021)/(G102*0.905)</f>
        <v>0.473134640468868</v>
      </c>
      <c r="O102" s="0" t="n">
        <f aca="false">(M102*0.975)/(G102*0.905)</f>
        <v>0.435679471870835</v>
      </c>
      <c r="P102" s="0" t="n">
        <v>5.54E-010</v>
      </c>
      <c r="Q102" s="0" t="n">
        <v>3</v>
      </c>
      <c r="R102" s="0" t="n">
        <v>68.207</v>
      </c>
      <c r="S102" s="0" t="n">
        <v>594</v>
      </c>
    </row>
    <row r="103" customFormat="false" ht="13.5" hidden="false" customHeight="false" outlineLevel="0" collapsed="false">
      <c r="A103" s="0" t="s">
        <v>423</v>
      </c>
      <c r="B103" s="0" t="s">
        <v>424</v>
      </c>
      <c r="C103" s="0" t="s">
        <v>425</v>
      </c>
      <c r="D103" s="0" t="s">
        <v>426</v>
      </c>
      <c r="E103" s="0" t="n">
        <v>104780000</v>
      </c>
      <c r="F103" s="0" t="n">
        <v>92866000</v>
      </c>
      <c r="G103" s="0" t="n">
        <f aca="false">(E103+F103)/2</f>
        <v>98823000</v>
      </c>
      <c r="H103" s="0" t="n">
        <v>323000000</v>
      </c>
      <c r="I103" s="0" t="n">
        <v>342510000</v>
      </c>
      <c r="J103" s="0" t="n">
        <f aca="false">(H103+I103)/2</f>
        <v>332755000</v>
      </c>
      <c r="K103" s="0" t="n">
        <v>438080000</v>
      </c>
      <c r="L103" s="0" t="n">
        <v>428970000</v>
      </c>
      <c r="M103" s="0" t="n">
        <f aca="false">(K103+L103)/2</f>
        <v>433525000</v>
      </c>
      <c r="N103" s="0" t="n">
        <f aca="false">(J103*1.021)/(G103*0.905)</f>
        <v>3.79877629310241</v>
      </c>
      <c r="O103" s="0" t="n">
        <f aca="false">(M103*0.975)/(G103*0.905)</f>
        <v>4.72620058530898</v>
      </c>
      <c r="P103" s="0" t="n">
        <v>2.42E-019</v>
      </c>
      <c r="Q103" s="0" t="n">
        <v>5</v>
      </c>
      <c r="R103" s="0" t="n">
        <v>20.749</v>
      </c>
      <c r="S103" s="0" t="n">
        <v>184</v>
      </c>
    </row>
    <row r="104" customFormat="false" ht="13.5" hidden="false" customHeight="false" outlineLevel="0" collapsed="false">
      <c r="A104" s="0" t="s">
        <v>427</v>
      </c>
      <c r="B104" s="0" t="s">
        <v>428</v>
      </c>
      <c r="C104" s="0" t="s">
        <v>429</v>
      </c>
      <c r="D104" s="0" t="s">
        <v>430</v>
      </c>
      <c r="E104" s="0" t="n">
        <v>314330000</v>
      </c>
      <c r="F104" s="0" t="n">
        <v>315760000</v>
      </c>
      <c r="G104" s="0" t="n">
        <f aca="false">(E104+F104)/2</f>
        <v>315045000</v>
      </c>
      <c r="H104" s="0" t="n">
        <v>1299900000</v>
      </c>
      <c r="I104" s="0" t="n">
        <v>1316000000</v>
      </c>
      <c r="J104" s="0" t="n">
        <f aca="false">(H104+I104)/2</f>
        <v>1307950000</v>
      </c>
      <c r="K104" s="0" t="n">
        <v>1435200000</v>
      </c>
      <c r="L104" s="0" t="n">
        <v>1445000000</v>
      </c>
      <c r="M104" s="0" t="n">
        <f aca="false">(K104+L104)/2</f>
        <v>1440100000</v>
      </c>
      <c r="N104" s="0" t="n">
        <f aca="false">(J104*1.021)/(G104*0.905)</f>
        <v>4.68377165096734</v>
      </c>
      <c r="O104" s="0" t="n">
        <f aca="false">(M104*0.975)/(G104*0.905)</f>
        <v>4.92465822430524</v>
      </c>
      <c r="P104" s="0" t="n">
        <v>6.41E-054</v>
      </c>
      <c r="Q104" s="0" t="n">
        <v>16</v>
      </c>
      <c r="R104" s="0" t="n">
        <v>59.256</v>
      </c>
      <c r="S104" s="0" t="n">
        <v>515</v>
      </c>
    </row>
    <row r="105" customFormat="false" ht="13.5" hidden="false" customHeight="false" outlineLevel="0" collapsed="false">
      <c r="A105" s="0" t="s">
        <v>431</v>
      </c>
      <c r="B105" s="0" t="s">
        <v>432</v>
      </c>
      <c r="C105" s="0" t="s">
        <v>433</v>
      </c>
      <c r="D105" s="0" t="s">
        <v>434</v>
      </c>
      <c r="E105" s="0" t="n">
        <v>0</v>
      </c>
      <c r="F105" s="0" t="n">
        <v>0</v>
      </c>
      <c r="G105" s="0" t="n">
        <f aca="false">(E105+F105)/2</f>
        <v>0</v>
      </c>
      <c r="H105" s="0" t="n">
        <v>141440000</v>
      </c>
      <c r="I105" s="0" t="n">
        <v>118360000</v>
      </c>
      <c r="J105" s="0" t="n">
        <f aca="false">(H105+I105)/2</f>
        <v>129900000</v>
      </c>
      <c r="K105" s="0" t="n">
        <v>180030000</v>
      </c>
      <c r="L105" s="0" t="n">
        <v>159760000</v>
      </c>
      <c r="M105" s="0" t="n">
        <f aca="false">(K105+L105)/2</f>
        <v>169895000</v>
      </c>
      <c r="N105" s="0" t="e">
        <f aca="false">(J105*1.021)/(G105*0.905)</f>
        <v>#DIV/0!</v>
      </c>
      <c r="O105" s="0" t="e">
        <f aca="false">(M105*0.975)/(G105*0.905)</f>
        <v>#DIV/0!</v>
      </c>
      <c r="P105" s="0" t="n">
        <v>6.58E-026</v>
      </c>
      <c r="Q105" s="0" t="n">
        <v>8</v>
      </c>
      <c r="R105" s="0" t="n">
        <v>72.765</v>
      </c>
      <c r="S105" s="0" t="n">
        <v>637</v>
      </c>
    </row>
    <row r="106" customFormat="false" ht="13.5" hidden="false" customHeight="false" outlineLevel="0" collapsed="false">
      <c r="A106" s="0" t="s">
        <v>435</v>
      </c>
      <c r="B106" s="0" t="s">
        <v>436</v>
      </c>
      <c r="C106" s="0" t="s">
        <v>437</v>
      </c>
      <c r="D106" s="0" t="s">
        <v>438</v>
      </c>
      <c r="E106" s="0" t="n">
        <v>126410000</v>
      </c>
      <c r="F106" s="0" t="n">
        <v>125550000</v>
      </c>
      <c r="G106" s="0" t="n">
        <f aca="false">(E106+F106)/2</f>
        <v>125980000</v>
      </c>
      <c r="H106" s="0" t="n">
        <v>222530000</v>
      </c>
      <c r="I106" s="0" t="n">
        <v>232910000</v>
      </c>
      <c r="J106" s="0" t="n">
        <f aca="false">(H106+I106)/2</f>
        <v>227720000</v>
      </c>
      <c r="K106" s="0" t="n">
        <v>328400000</v>
      </c>
      <c r="L106" s="0" t="n">
        <v>355220000</v>
      </c>
      <c r="M106" s="0" t="n">
        <f aca="false">(K106+L106)/2</f>
        <v>341810000</v>
      </c>
      <c r="N106" s="0" t="n">
        <f aca="false">(J106*1.021)/(G106*0.905)</f>
        <v>2.03927940855297</v>
      </c>
      <c r="O106" s="0" t="n">
        <f aca="false">(M106*0.975)/(G106*0.905)</f>
        <v>2.92306987253085</v>
      </c>
      <c r="P106" s="0" t="n">
        <v>1.79E-022</v>
      </c>
      <c r="Q106" s="0" t="n">
        <v>6</v>
      </c>
      <c r="R106" s="0" t="n">
        <v>30.727</v>
      </c>
      <c r="S106" s="0" t="n">
        <v>274</v>
      </c>
    </row>
    <row r="107" customFormat="false" ht="13.5" hidden="false" customHeight="false" outlineLevel="0" collapsed="false">
      <c r="A107" s="0" t="s">
        <v>439</v>
      </c>
      <c r="B107" s="0" t="s">
        <v>440</v>
      </c>
      <c r="C107" s="0" t="s">
        <v>441</v>
      </c>
      <c r="D107" s="0" t="s">
        <v>442</v>
      </c>
      <c r="E107" s="0" t="n">
        <v>370860000</v>
      </c>
      <c r="F107" s="0" t="n">
        <v>305950000</v>
      </c>
      <c r="G107" s="0" t="n">
        <f aca="false">(E107+F107)/2</f>
        <v>338405000</v>
      </c>
      <c r="H107" s="0" t="n">
        <v>1025700000</v>
      </c>
      <c r="I107" s="0" t="n">
        <v>1023800000</v>
      </c>
      <c r="J107" s="0" t="n">
        <f aca="false">(H107+I107)/2</f>
        <v>1024750000</v>
      </c>
      <c r="K107" s="0" t="n">
        <v>1024100000</v>
      </c>
      <c r="L107" s="0" t="n">
        <v>1116700000</v>
      </c>
      <c r="M107" s="0" t="n">
        <f aca="false">(K107+L107)/2</f>
        <v>1070400000</v>
      </c>
      <c r="N107" s="0" t="n">
        <f aca="false">(J107*1.021)/(G107*0.905)</f>
        <v>3.41631823191359</v>
      </c>
      <c r="O107" s="0" t="n">
        <f aca="false">(M107*0.975)/(G107*0.905)</f>
        <v>3.40773147608855</v>
      </c>
      <c r="P107" s="0" t="n">
        <v>3.78E-075</v>
      </c>
      <c r="Q107" s="0" t="n">
        <v>10</v>
      </c>
      <c r="R107" s="0" t="n">
        <v>56.256</v>
      </c>
      <c r="S107" s="0" t="n">
        <v>522</v>
      </c>
    </row>
    <row r="108" customFormat="false" ht="13.5" hidden="false" customHeight="false" outlineLevel="0" collapsed="false">
      <c r="A108" s="0" t="s">
        <v>443</v>
      </c>
      <c r="B108" s="0" t="s">
        <v>444</v>
      </c>
      <c r="C108" s="0" t="s">
        <v>445</v>
      </c>
      <c r="D108" s="0" t="s">
        <v>446</v>
      </c>
      <c r="E108" s="0" t="n">
        <v>0</v>
      </c>
      <c r="F108" s="0" t="n">
        <v>79267000</v>
      </c>
      <c r="G108" s="0" t="n">
        <f aca="false">(E108+F108)/2</f>
        <v>39633500</v>
      </c>
      <c r="H108" s="0" t="n">
        <v>40876000</v>
      </c>
      <c r="I108" s="0" t="n">
        <v>0</v>
      </c>
      <c r="J108" s="0" t="n">
        <f aca="false">(H108+I108)/2</f>
        <v>20438000</v>
      </c>
      <c r="K108" s="0" t="n">
        <v>0</v>
      </c>
      <c r="L108" s="0" t="n">
        <v>0</v>
      </c>
      <c r="M108" s="0" t="n">
        <f aca="false">(K108+L108)/2</f>
        <v>0</v>
      </c>
      <c r="N108" s="0" t="n">
        <f aca="false">(J108*1.021)/(G108*0.905)</f>
        <v>0.581772423532272</v>
      </c>
      <c r="O108" s="0" t="n">
        <f aca="false">(M108*0.975)/(G108*0.905)</f>
        <v>0</v>
      </c>
      <c r="P108" s="0" t="n">
        <v>3.09E-008</v>
      </c>
      <c r="Q108" s="0" t="n">
        <v>2</v>
      </c>
      <c r="R108" s="0" t="n">
        <v>25.497</v>
      </c>
      <c r="S108" s="0" t="n">
        <v>226</v>
      </c>
    </row>
    <row r="109" customFormat="false" ht="13.5" hidden="false" customHeight="false" outlineLevel="0" collapsed="false">
      <c r="A109" s="0" t="s">
        <v>447</v>
      </c>
      <c r="B109" s="0" t="s">
        <v>448</v>
      </c>
      <c r="C109" s="0" t="s">
        <v>449</v>
      </c>
      <c r="D109" s="0" t="s">
        <v>450</v>
      </c>
      <c r="E109" s="0" t="n">
        <v>2536300000</v>
      </c>
      <c r="F109" s="0" t="n">
        <v>2679000000</v>
      </c>
      <c r="G109" s="0" t="n">
        <f aca="false">(E109+F109)/2</f>
        <v>2607650000</v>
      </c>
      <c r="H109" s="0" t="n">
        <v>4028100000</v>
      </c>
      <c r="I109" s="0" t="n">
        <v>4201600000</v>
      </c>
      <c r="J109" s="0" t="n">
        <f aca="false">(H109+I109)/2</f>
        <v>4114850000</v>
      </c>
      <c r="K109" s="0" t="n">
        <v>4081200000</v>
      </c>
      <c r="L109" s="0" t="n">
        <v>4201800000</v>
      </c>
      <c r="M109" s="0" t="n">
        <f aca="false">(K109+L109)/2</f>
        <v>4141500000</v>
      </c>
      <c r="N109" s="0" t="n">
        <f aca="false">(J109*1.021)/(G109*0.905)</f>
        <v>1.78025359511162</v>
      </c>
      <c r="O109" s="0" t="n">
        <f aca="false">(M109*0.975)/(G109*0.905)</f>
        <v>1.71105670491615</v>
      </c>
      <c r="P109" s="0" t="n">
        <v>6.8E-146</v>
      </c>
      <c r="Q109" s="0" t="n">
        <v>9</v>
      </c>
      <c r="R109" s="0" t="n">
        <v>23.356</v>
      </c>
      <c r="S109" s="0" t="n">
        <v>210</v>
      </c>
    </row>
    <row r="110" customFormat="false" ht="13.5" hidden="false" customHeight="false" outlineLevel="0" collapsed="false">
      <c r="A110" s="0" t="s">
        <v>451</v>
      </c>
      <c r="B110" s="0" t="s">
        <v>452</v>
      </c>
      <c r="C110" s="0" t="s">
        <v>453</v>
      </c>
      <c r="D110" s="0" t="s">
        <v>454</v>
      </c>
      <c r="E110" s="0" t="n">
        <v>0</v>
      </c>
      <c r="F110" s="0" t="n">
        <v>93015000</v>
      </c>
      <c r="G110" s="0" t="n">
        <f aca="false">(E110+F110)/2</f>
        <v>46507500</v>
      </c>
      <c r="H110" s="0" t="n">
        <v>0</v>
      </c>
      <c r="I110" s="0" t="n">
        <v>0</v>
      </c>
      <c r="J110" s="0" t="n">
        <f aca="false">(H110+I110)/2</f>
        <v>0</v>
      </c>
      <c r="K110" s="0" t="n">
        <v>0</v>
      </c>
      <c r="L110" s="0" t="n">
        <v>0</v>
      </c>
      <c r="M110" s="0" t="n">
        <f aca="false">(K110+L110)/2</f>
        <v>0</v>
      </c>
      <c r="N110" s="0" t="n">
        <f aca="false">(J110*1.021)/(G110*0.905)</f>
        <v>0</v>
      </c>
      <c r="O110" s="0" t="n">
        <f aca="false">(M110*0.975)/(G110*0.905)</f>
        <v>0</v>
      </c>
      <c r="P110" s="0" t="n">
        <v>2.53E-008</v>
      </c>
      <c r="Q110" s="0" t="n">
        <v>2</v>
      </c>
      <c r="R110" s="0" t="n">
        <v>52.384</v>
      </c>
      <c r="S110" s="0" t="n">
        <v>474</v>
      </c>
    </row>
    <row r="111" customFormat="false" ht="13.5" hidden="false" customHeight="false" outlineLevel="0" collapsed="false">
      <c r="A111" s="0" t="s">
        <v>455</v>
      </c>
      <c r="B111" s="0" t="s">
        <v>456</v>
      </c>
      <c r="C111" s="0" t="s">
        <v>457</v>
      </c>
      <c r="D111" s="0" t="s">
        <v>458</v>
      </c>
      <c r="E111" s="0" t="n">
        <v>166370000</v>
      </c>
      <c r="F111" s="0" t="n">
        <v>99056000</v>
      </c>
      <c r="G111" s="0" t="n">
        <f aca="false">(E111+F111)/2</f>
        <v>132713000</v>
      </c>
      <c r="H111" s="0" t="n">
        <v>109030000</v>
      </c>
      <c r="I111" s="0" t="n">
        <v>0</v>
      </c>
      <c r="J111" s="0" t="n">
        <f aca="false">(H111+I111)/2</f>
        <v>54515000</v>
      </c>
      <c r="K111" s="0" t="n">
        <v>95527000</v>
      </c>
      <c r="L111" s="0" t="n">
        <v>0</v>
      </c>
      <c r="M111" s="0" t="n">
        <f aca="false">(K111+L111)/2</f>
        <v>47763500</v>
      </c>
      <c r="N111" s="0" t="n">
        <f aca="false">(J111*1.021)/(G111*0.905)</f>
        <v>0.463425271156931</v>
      </c>
      <c r="O111" s="0" t="n">
        <f aca="false">(M111*0.975)/(G111*0.905)</f>
        <v>0.38773831022312</v>
      </c>
      <c r="P111" s="0" t="n">
        <v>5.51E-015</v>
      </c>
      <c r="Q111" s="0" t="n">
        <v>5</v>
      </c>
      <c r="R111" s="0" t="n">
        <v>53.126</v>
      </c>
      <c r="S111" s="0" t="n">
        <v>480</v>
      </c>
    </row>
    <row r="112" customFormat="false" ht="13.5" hidden="false" customHeight="false" outlineLevel="0" collapsed="false">
      <c r="A112" s="0" t="s">
        <v>459</v>
      </c>
      <c r="B112" s="0" t="s">
        <v>460</v>
      </c>
      <c r="C112" s="0" t="s">
        <v>461</v>
      </c>
      <c r="D112" s="0" t="s">
        <v>462</v>
      </c>
      <c r="E112" s="0" t="n">
        <v>49225000</v>
      </c>
      <c r="F112" s="0" t="n">
        <v>50349000</v>
      </c>
      <c r="G112" s="0" t="n">
        <f aca="false">(E112+F112)/2</f>
        <v>49787000</v>
      </c>
      <c r="H112" s="0" t="n">
        <v>27818000</v>
      </c>
      <c r="I112" s="0" t="n">
        <v>0</v>
      </c>
      <c r="J112" s="0" t="n">
        <f aca="false">(H112+I112)/2</f>
        <v>13909000</v>
      </c>
      <c r="K112" s="0" t="n">
        <v>0</v>
      </c>
      <c r="L112" s="0" t="n">
        <v>43018000</v>
      </c>
      <c r="M112" s="0" t="n">
        <f aca="false">(K112+L112)/2</f>
        <v>21509000</v>
      </c>
      <c r="N112" s="0" t="n">
        <f aca="false">(J112*1.021)/(G112*0.905)</f>
        <v>0.315178883036209</v>
      </c>
      <c r="O112" s="0" t="n">
        <f aca="false">(M112*0.975)/(G112*0.905)</f>
        <v>0.465436350011269</v>
      </c>
      <c r="P112" s="0" t="n">
        <v>6.68E-007</v>
      </c>
      <c r="Q112" s="0" t="n">
        <v>2</v>
      </c>
      <c r="R112" s="0" t="n">
        <v>68.66</v>
      </c>
      <c r="S112" s="0" t="n">
        <v>607</v>
      </c>
    </row>
    <row r="113" customFormat="false" ht="13.5" hidden="false" customHeight="false" outlineLevel="0" collapsed="false">
      <c r="A113" s="0" t="s">
        <v>463</v>
      </c>
      <c r="B113" s="0" t="s">
        <v>464</v>
      </c>
      <c r="C113" s="0" t="s">
        <v>465</v>
      </c>
      <c r="D113" s="0" t="s">
        <v>466</v>
      </c>
      <c r="E113" s="0" t="n">
        <v>1187100000</v>
      </c>
      <c r="F113" s="0" t="n">
        <v>1230700000</v>
      </c>
      <c r="G113" s="0" t="n">
        <f aca="false">(E113+F113)/2</f>
        <v>1208900000</v>
      </c>
      <c r="H113" s="0" t="n">
        <v>1797900000</v>
      </c>
      <c r="I113" s="0" t="n">
        <v>1942800000</v>
      </c>
      <c r="J113" s="0" t="n">
        <f aca="false">(H113+I113)/2</f>
        <v>1870350000</v>
      </c>
      <c r="K113" s="0" t="n">
        <v>1881000000</v>
      </c>
      <c r="L113" s="0" t="n">
        <v>2040500000</v>
      </c>
      <c r="M113" s="0" t="n">
        <f aca="false">(K113+L113)/2</f>
        <v>1960750000</v>
      </c>
      <c r="N113" s="0" t="n">
        <f aca="false">(J113*1.021)/(G113*0.905)</f>
        <v>1.74545906990922</v>
      </c>
      <c r="O113" s="0" t="n">
        <f aca="false">(M113*0.975)/(G113*0.905)</f>
        <v>1.74738210025186</v>
      </c>
      <c r="P113" s="0" t="n">
        <v>1.27E-248</v>
      </c>
      <c r="Q113" s="0" t="n">
        <v>12</v>
      </c>
      <c r="R113" s="0" t="n">
        <v>70.051</v>
      </c>
      <c r="S113" s="0" t="n">
        <v>641</v>
      </c>
    </row>
    <row r="114" customFormat="false" ht="13.5" hidden="false" customHeight="false" outlineLevel="0" collapsed="false">
      <c r="A114" s="0" t="s">
        <v>467</v>
      </c>
      <c r="B114" s="0" t="s">
        <v>468</v>
      </c>
      <c r="C114" s="0" t="s">
        <v>469</v>
      </c>
      <c r="D114" s="0" t="s">
        <v>470</v>
      </c>
      <c r="E114" s="0" t="n">
        <v>963720000</v>
      </c>
      <c r="F114" s="0" t="n">
        <v>767910000</v>
      </c>
      <c r="G114" s="0" t="n">
        <f aca="false">(E114+F114)/2</f>
        <v>865815000</v>
      </c>
      <c r="H114" s="0" t="n">
        <v>56792000</v>
      </c>
      <c r="I114" s="0" t="n">
        <v>29500000</v>
      </c>
      <c r="J114" s="0" t="n">
        <f aca="false">(H114+I114)/2</f>
        <v>43146000</v>
      </c>
      <c r="K114" s="0" t="n">
        <v>43156000</v>
      </c>
      <c r="L114" s="0" t="n">
        <v>61869000</v>
      </c>
      <c r="M114" s="0" t="n">
        <f aca="false">(K114+L114)/2</f>
        <v>52512500</v>
      </c>
      <c r="N114" s="0" t="n">
        <f aca="false">(J114*1.021)/(G114*0.905)</f>
        <v>0.0562202272103156</v>
      </c>
      <c r="O114" s="0" t="n">
        <f aca="false">(M114*0.975)/(G114*0.905)</f>
        <v>0.0653421808717702</v>
      </c>
      <c r="P114" s="0" t="n">
        <v>9.45E-098</v>
      </c>
      <c r="Q114" s="0" t="n">
        <v>19</v>
      </c>
      <c r="R114" s="0" t="n">
        <v>96.864</v>
      </c>
      <c r="S114" s="0" t="n">
        <v>858</v>
      </c>
    </row>
    <row r="115" customFormat="false" ht="13.5" hidden="false" customHeight="false" outlineLevel="0" collapsed="false">
      <c r="A115" s="0" t="s">
        <v>471</v>
      </c>
      <c r="B115" s="0" t="s">
        <v>472</v>
      </c>
      <c r="C115" s="0" t="s">
        <v>473</v>
      </c>
      <c r="D115" s="0" t="s">
        <v>474</v>
      </c>
      <c r="E115" s="0" t="n">
        <v>29794000</v>
      </c>
      <c r="F115" s="0" t="n">
        <v>0</v>
      </c>
      <c r="G115" s="0" t="n">
        <f aca="false">(E115+F115)/2</f>
        <v>14897000</v>
      </c>
      <c r="H115" s="0" t="n">
        <v>0</v>
      </c>
      <c r="I115" s="0" t="n">
        <v>0</v>
      </c>
      <c r="J115" s="0" t="n">
        <f aca="false">(H115+I115)/2</f>
        <v>0</v>
      </c>
      <c r="K115" s="0" t="n">
        <v>0</v>
      </c>
      <c r="L115" s="0" t="n">
        <v>0</v>
      </c>
      <c r="M115" s="0" t="n">
        <f aca="false">(K115+L115)/2</f>
        <v>0</v>
      </c>
      <c r="N115" s="0" t="n">
        <f aca="false">(J115*1.021)/(G115*0.905)</f>
        <v>0</v>
      </c>
      <c r="O115" s="0" t="n">
        <f aca="false">(M115*0.975)/(G115*0.905)</f>
        <v>0</v>
      </c>
      <c r="P115" s="0" t="n">
        <v>1.99E-007</v>
      </c>
      <c r="Q115" s="0" t="n">
        <v>2</v>
      </c>
      <c r="R115" s="0" t="n">
        <v>16.297</v>
      </c>
      <c r="S115" s="0" t="n">
        <v>144</v>
      </c>
    </row>
    <row r="116" customFormat="false" ht="13.5" hidden="false" customHeight="false" outlineLevel="0" collapsed="false">
      <c r="A116" s="0" t="s">
        <v>475</v>
      </c>
      <c r="B116" s="0" t="s">
        <v>476</v>
      </c>
      <c r="C116" s="0" t="s">
        <v>477</v>
      </c>
      <c r="D116" s="0" t="s">
        <v>478</v>
      </c>
      <c r="E116" s="0" t="n">
        <v>0</v>
      </c>
      <c r="F116" s="0" t="n">
        <v>0</v>
      </c>
      <c r="G116" s="0" t="n">
        <f aca="false">(E116+F116)/2</f>
        <v>0</v>
      </c>
      <c r="H116" s="0" t="n">
        <v>62903000</v>
      </c>
      <c r="I116" s="0" t="n">
        <v>82836000</v>
      </c>
      <c r="J116" s="0" t="n">
        <f aca="false">(H116+I116)/2</f>
        <v>72869500</v>
      </c>
      <c r="K116" s="0" t="n">
        <v>50606000</v>
      </c>
      <c r="L116" s="0" t="n">
        <v>60467000</v>
      </c>
      <c r="M116" s="0" t="n">
        <f aca="false">(K116+L116)/2</f>
        <v>55536500</v>
      </c>
      <c r="N116" s="0" t="e">
        <f aca="false">(J116*1.021)/(G116*0.905)</f>
        <v>#DIV/0!</v>
      </c>
      <c r="O116" s="0" t="e">
        <f aca="false">(M116*0.975)/(G116*0.905)</f>
        <v>#DIV/0!</v>
      </c>
      <c r="P116" s="0" t="n">
        <v>2.88E-009</v>
      </c>
      <c r="Q116" s="0" t="n">
        <v>4</v>
      </c>
      <c r="R116" s="0" t="n">
        <v>113.93</v>
      </c>
      <c r="S116" s="0" t="n">
        <v>1009</v>
      </c>
    </row>
    <row r="117" customFormat="false" ht="13.5" hidden="false" customHeight="false" outlineLevel="0" collapsed="false">
      <c r="A117" s="0" t="s">
        <v>479</v>
      </c>
      <c r="B117" s="0" t="s">
        <v>480</v>
      </c>
      <c r="C117" s="0" t="s">
        <v>481</v>
      </c>
      <c r="D117" s="0" t="s">
        <v>482</v>
      </c>
      <c r="E117" s="0" t="n">
        <v>66455000</v>
      </c>
      <c r="F117" s="0" t="n">
        <v>55019000</v>
      </c>
      <c r="G117" s="0" t="n">
        <f aca="false">(E117+F117)/2</f>
        <v>60737000</v>
      </c>
      <c r="H117" s="0" t="n">
        <v>203000000</v>
      </c>
      <c r="I117" s="0" t="n">
        <v>204260000</v>
      </c>
      <c r="J117" s="0" t="n">
        <f aca="false">(H117+I117)/2</f>
        <v>203630000</v>
      </c>
      <c r="K117" s="0" t="n">
        <v>413720000</v>
      </c>
      <c r="L117" s="0" t="n">
        <v>401410000</v>
      </c>
      <c r="M117" s="0" t="n">
        <f aca="false">(K117+L117)/2</f>
        <v>407565000</v>
      </c>
      <c r="N117" s="0" t="n">
        <f aca="false">(J117*1.021)/(G117*0.905)</f>
        <v>3.78238373452719</v>
      </c>
      <c r="O117" s="0" t="n">
        <f aca="false">(M117*0.975)/(G117*0.905)</f>
        <v>7.22935549402973</v>
      </c>
      <c r="P117" s="0" t="n">
        <v>1.99E-018</v>
      </c>
      <c r="Q117" s="0" t="n">
        <v>5</v>
      </c>
      <c r="R117" s="0" t="n">
        <v>32.818</v>
      </c>
      <c r="S117" s="0" t="n">
        <v>288</v>
      </c>
    </row>
    <row r="118" customFormat="false" ht="13.5" hidden="false" customHeight="false" outlineLevel="0" collapsed="false">
      <c r="A118" s="0" t="s">
        <v>483</v>
      </c>
      <c r="B118" s="0" t="s">
        <v>484</v>
      </c>
      <c r="C118" s="0" t="s">
        <v>485</v>
      </c>
      <c r="D118" s="0" t="s">
        <v>486</v>
      </c>
      <c r="E118" s="0" t="n">
        <v>39263000</v>
      </c>
      <c r="F118" s="0" t="n">
        <v>48899000</v>
      </c>
      <c r="G118" s="0" t="n">
        <f aca="false">(E118+F118)/2</f>
        <v>44081000</v>
      </c>
      <c r="H118" s="0" t="n">
        <v>44082000</v>
      </c>
      <c r="I118" s="0" t="n">
        <v>0</v>
      </c>
      <c r="J118" s="0" t="n">
        <f aca="false">(H118+I118)/2</f>
        <v>22041000</v>
      </c>
      <c r="K118" s="0" t="n">
        <v>0</v>
      </c>
      <c r="L118" s="0" t="n">
        <v>0</v>
      </c>
      <c r="M118" s="0" t="n">
        <f aca="false">(K118+L118)/2</f>
        <v>0</v>
      </c>
      <c r="N118" s="0" t="n">
        <f aca="false">(J118*1.021)/(G118*0.905)</f>
        <v>0.564101194423475</v>
      </c>
      <c r="O118" s="0" t="n">
        <f aca="false">(M118*0.975)/(G118*0.905)</f>
        <v>0</v>
      </c>
      <c r="P118" s="0" t="n">
        <v>2.74E-017</v>
      </c>
      <c r="Q118" s="0" t="n">
        <v>4</v>
      </c>
      <c r="R118" s="0" t="n">
        <v>36.032</v>
      </c>
      <c r="S118" s="0" t="n">
        <v>316</v>
      </c>
    </row>
    <row r="119" customFormat="false" ht="13.5" hidden="false" customHeight="false" outlineLevel="0" collapsed="false">
      <c r="A119" s="0" t="s">
        <v>487</v>
      </c>
      <c r="B119" s="0" t="s">
        <v>488</v>
      </c>
      <c r="C119" s="0" t="s">
        <v>489</v>
      </c>
      <c r="D119" s="0" t="s">
        <v>490</v>
      </c>
      <c r="E119" s="0" t="n">
        <v>194740000</v>
      </c>
      <c r="F119" s="0" t="n">
        <v>238420000</v>
      </c>
      <c r="G119" s="0" t="n">
        <f aca="false">(E119+F119)/2</f>
        <v>216580000</v>
      </c>
      <c r="H119" s="0" t="n">
        <v>349120000</v>
      </c>
      <c r="I119" s="0" t="n">
        <v>380670000</v>
      </c>
      <c r="J119" s="0" t="n">
        <f aca="false">(H119+I119)/2</f>
        <v>364895000</v>
      </c>
      <c r="K119" s="0" t="n">
        <v>371190000</v>
      </c>
      <c r="L119" s="0" t="n">
        <v>309120000</v>
      </c>
      <c r="M119" s="0" t="n">
        <f aca="false">(K119+L119)/2</f>
        <v>340155000</v>
      </c>
      <c r="N119" s="0" t="n">
        <f aca="false">(J119*1.021)/(G119*0.905)</f>
        <v>1.90075755759167</v>
      </c>
      <c r="O119" s="0" t="n">
        <f aca="false">(M119*0.975)/(G119*0.905)</f>
        <v>1.69205527514873</v>
      </c>
      <c r="P119" s="0" t="n">
        <v>4.59E-029</v>
      </c>
      <c r="Q119" s="0" t="n">
        <v>7</v>
      </c>
      <c r="R119" s="0" t="n">
        <v>26.788</v>
      </c>
      <c r="S119" s="0" t="n">
        <v>240</v>
      </c>
    </row>
    <row r="120" customFormat="false" ht="13.5" hidden="false" customHeight="false" outlineLevel="0" collapsed="false">
      <c r="A120" s="0" t="s">
        <v>491</v>
      </c>
      <c r="B120" s="0" t="s">
        <v>492</v>
      </c>
      <c r="C120" s="0" t="s">
        <v>493</v>
      </c>
      <c r="D120" s="0" t="s">
        <v>494</v>
      </c>
      <c r="E120" s="0" t="n">
        <v>0</v>
      </c>
      <c r="F120" s="0" t="n">
        <v>0</v>
      </c>
      <c r="G120" s="0" t="n">
        <f aca="false">(E120+F120)/2</f>
        <v>0</v>
      </c>
      <c r="H120" s="0" t="n">
        <v>41193000</v>
      </c>
      <c r="I120" s="0" t="n">
        <v>43033000</v>
      </c>
      <c r="J120" s="0" t="n">
        <f aca="false">(H120+I120)/2</f>
        <v>42113000</v>
      </c>
      <c r="K120" s="0" t="n">
        <v>35900000</v>
      </c>
      <c r="L120" s="0" t="n">
        <v>0</v>
      </c>
      <c r="M120" s="0" t="n">
        <f aca="false">(K120+L120)/2</f>
        <v>17950000</v>
      </c>
      <c r="N120" s="0" t="e">
        <f aca="false">(J120*1.021)/(G120*0.905)</f>
        <v>#DIV/0!</v>
      </c>
      <c r="O120" s="0" t="e">
        <f aca="false">(M120*0.975)/(G120*0.905)</f>
        <v>#DIV/0!</v>
      </c>
      <c r="P120" s="0" t="n">
        <v>7.6E-007</v>
      </c>
      <c r="Q120" s="0" t="n">
        <v>2</v>
      </c>
      <c r="R120" s="0" t="n">
        <v>17.561</v>
      </c>
      <c r="S120" s="0" t="n">
        <v>153</v>
      </c>
    </row>
    <row r="121" customFormat="false" ht="13.5" hidden="false" customHeight="false" outlineLevel="0" collapsed="false">
      <c r="A121" s="0" t="s">
        <v>495</v>
      </c>
      <c r="B121" s="0" t="s">
        <v>496</v>
      </c>
      <c r="C121" s="0" t="s">
        <v>497</v>
      </c>
      <c r="D121" s="0" t="s">
        <v>498</v>
      </c>
      <c r="E121" s="0" t="n">
        <v>0</v>
      </c>
      <c r="F121" s="0" t="n">
        <v>25831000</v>
      </c>
      <c r="G121" s="0" t="n">
        <f aca="false">(E121+F121)/2</f>
        <v>12915500</v>
      </c>
      <c r="H121" s="0" t="n">
        <v>0</v>
      </c>
      <c r="I121" s="0" t="n">
        <v>0</v>
      </c>
      <c r="J121" s="0" t="n">
        <f aca="false">(H121+I121)/2</f>
        <v>0</v>
      </c>
      <c r="K121" s="0" t="n">
        <v>0</v>
      </c>
      <c r="L121" s="0" t="n">
        <v>0</v>
      </c>
      <c r="M121" s="0" t="n">
        <f aca="false">(K121+L121)/2</f>
        <v>0</v>
      </c>
      <c r="N121" s="0" t="n">
        <f aca="false">(J121*1.021)/(G121*0.905)</f>
        <v>0</v>
      </c>
      <c r="O121" s="0" t="n">
        <f aca="false">(M121*0.975)/(G121*0.905)</f>
        <v>0</v>
      </c>
      <c r="P121" s="0" t="n">
        <v>9.79E-008</v>
      </c>
      <c r="Q121" s="0" t="n">
        <v>2</v>
      </c>
      <c r="R121" s="0" t="n">
        <v>14.665</v>
      </c>
      <c r="S121" s="0" t="n">
        <v>129</v>
      </c>
    </row>
    <row r="122" customFormat="false" ht="13.5" hidden="false" customHeight="false" outlineLevel="0" collapsed="false">
      <c r="A122" s="0" t="s">
        <v>499</v>
      </c>
      <c r="B122" s="0" t="s">
        <v>500</v>
      </c>
      <c r="C122" s="0" t="s">
        <v>501</v>
      </c>
      <c r="D122" s="0" t="s">
        <v>502</v>
      </c>
      <c r="E122" s="0" t="n">
        <v>51892000</v>
      </c>
      <c r="F122" s="0" t="n">
        <v>75062000</v>
      </c>
      <c r="G122" s="0" t="n">
        <f aca="false">(E122+F122)/2</f>
        <v>63477000</v>
      </c>
      <c r="H122" s="0" t="n">
        <v>95726000</v>
      </c>
      <c r="I122" s="0" t="n">
        <v>98528000</v>
      </c>
      <c r="J122" s="0" t="n">
        <f aca="false">(H122+I122)/2</f>
        <v>97127000</v>
      </c>
      <c r="K122" s="0" t="n">
        <v>134530000</v>
      </c>
      <c r="L122" s="0" t="n">
        <v>125470000</v>
      </c>
      <c r="M122" s="0" t="n">
        <f aca="false">(K122+L122)/2</f>
        <v>130000000</v>
      </c>
      <c r="N122" s="0" t="n">
        <f aca="false">(J122*1.021)/(G122*0.905)</f>
        <v>1.72623828511602</v>
      </c>
      <c r="O122" s="0" t="n">
        <f aca="false">(M122*0.975)/(G122*0.905)</f>
        <v>2.2063936326352</v>
      </c>
      <c r="P122" s="0" t="n">
        <v>6.51E-012</v>
      </c>
      <c r="Q122" s="0" t="n">
        <v>4</v>
      </c>
      <c r="R122" s="0" t="n">
        <v>34.293</v>
      </c>
      <c r="S122" s="0" t="n">
        <v>314</v>
      </c>
    </row>
    <row r="123" customFormat="false" ht="13.5" hidden="false" customHeight="false" outlineLevel="0" collapsed="false">
      <c r="A123" s="0" t="s">
        <v>503</v>
      </c>
      <c r="B123" s="0" t="s">
        <v>504</v>
      </c>
      <c r="C123" s="0" t="s">
        <v>505</v>
      </c>
      <c r="D123" s="0" t="s">
        <v>506</v>
      </c>
      <c r="E123" s="0" t="n">
        <v>30642000</v>
      </c>
      <c r="F123" s="0" t="n">
        <v>29862000</v>
      </c>
      <c r="G123" s="0" t="n">
        <f aca="false">(E123+F123)/2</f>
        <v>30252000</v>
      </c>
      <c r="H123" s="0" t="n">
        <v>0</v>
      </c>
      <c r="I123" s="0" t="n">
        <v>0</v>
      </c>
      <c r="J123" s="0" t="n">
        <f aca="false">(H123+I123)/2</f>
        <v>0</v>
      </c>
      <c r="K123" s="0" t="n">
        <v>0</v>
      </c>
      <c r="L123" s="0" t="n">
        <v>0</v>
      </c>
      <c r="M123" s="0" t="n">
        <f aca="false">(K123+L123)/2</f>
        <v>0</v>
      </c>
      <c r="N123" s="0" t="n">
        <f aca="false">(J123*1.021)/(G123*0.905)</f>
        <v>0</v>
      </c>
      <c r="O123" s="0" t="n">
        <f aca="false">(M123*0.975)/(G123*0.905)</f>
        <v>0</v>
      </c>
      <c r="P123" s="0" t="n">
        <v>2.75E-007</v>
      </c>
      <c r="Q123" s="0" t="n">
        <v>2</v>
      </c>
      <c r="R123" s="0" t="n">
        <v>39.309</v>
      </c>
      <c r="S123" s="0" t="n">
        <v>350</v>
      </c>
    </row>
    <row r="124" customFormat="false" ht="13.5" hidden="false" customHeight="false" outlineLevel="0" collapsed="false">
      <c r="A124" s="0" t="s">
        <v>507</v>
      </c>
      <c r="B124" s="0" t="s">
        <v>508</v>
      </c>
      <c r="C124" s="0" t="s">
        <v>509</v>
      </c>
      <c r="D124" s="0" t="s">
        <v>510</v>
      </c>
      <c r="E124" s="0" t="n">
        <v>591720000</v>
      </c>
      <c r="F124" s="0" t="n">
        <v>569590000</v>
      </c>
      <c r="G124" s="0" t="n">
        <f aca="false">(E124+F124)/2</f>
        <v>580655000</v>
      </c>
      <c r="H124" s="0" t="n">
        <v>263530000</v>
      </c>
      <c r="I124" s="0" t="n">
        <v>297790000</v>
      </c>
      <c r="J124" s="0" t="n">
        <f aca="false">(H124+I124)/2</f>
        <v>280660000</v>
      </c>
      <c r="K124" s="0" t="n">
        <v>310520000</v>
      </c>
      <c r="L124" s="0" t="n">
        <v>305310000</v>
      </c>
      <c r="M124" s="0" t="n">
        <f aca="false">(K124+L124)/2</f>
        <v>307915000</v>
      </c>
      <c r="N124" s="0" t="n">
        <f aca="false">(J124*1.021)/(G124*0.905)</f>
        <v>0.545305042490832</v>
      </c>
      <c r="O124" s="0" t="n">
        <f aca="false">(M124*0.975)/(G124*0.905)</f>
        <v>0.571305904253393</v>
      </c>
      <c r="P124" s="0" t="n">
        <v>3.7E-055</v>
      </c>
      <c r="Q124" s="0" t="n">
        <v>14</v>
      </c>
      <c r="R124" s="0" t="n">
        <v>116.04</v>
      </c>
      <c r="S124" s="0" t="n">
        <v>1048</v>
      </c>
    </row>
    <row r="125" customFormat="false" ht="13.5" hidden="false" customHeight="false" outlineLevel="0" collapsed="false">
      <c r="A125" s="0" t="s">
        <v>511</v>
      </c>
      <c r="B125" s="0" t="s">
        <v>512</v>
      </c>
      <c r="C125" s="0" t="s">
        <v>513</v>
      </c>
      <c r="D125" s="0" t="s">
        <v>514</v>
      </c>
      <c r="E125" s="0" t="n">
        <v>341080000</v>
      </c>
      <c r="F125" s="0" t="n">
        <v>325620000</v>
      </c>
      <c r="G125" s="0" t="n">
        <f aca="false">(E125+F125)/2</f>
        <v>333350000</v>
      </c>
      <c r="H125" s="0" t="n">
        <v>501830000</v>
      </c>
      <c r="I125" s="0" t="n">
        <v>508810000</v>
      </c>
      <c r="J125" s="0" t="n">
        <f aca="false">(H125+I125)/2</f>
        <v>505320000</v>
      </c>
      <c r="K125" s="0" t="n">
        <v>611720000</v>
      </c>
      <c r="L125" s="0" t="n">
        <v>586390000</v>
      </c>
      <c r="M125" s="0" t="n">
        <f aca="false">(K125+L125)/2</f>
        <v>599055000</v>
      </c>
      <c r="N125" s="0" t="n">
        <f aca="false">(J125*1.021)/(G125*0.905)</f>
        <v>1.71018538575834</v>
      </c>
      <c r="O125" s="0" t="n">
        <f aca="false">(M125*0.975)/(G125*0.905)</f>
        <v>1.93607543379737</v>
      </c>
      <c r="P125" s="0" t="n">
        <v>6.45E-070</v>
      </c>
      <c r="Q125" s="0" t="n">
        <v>9</v>
      </c>
      <c r="R125" s="0" t="n">
        <v>46.659</v>
      </c>
      <c r="S125" s="0" t="n">
        <v>414</v>
      </c>
    </row>
    <row r="126" customFormat="false" ht="13.5" hidden="false" customHeight="false" outlineLevel="0" collapsed="false">
      <c r="A126" s="0" t="s">
        <v>515</v>
      </c>
      <c r="B126" s="0" t="s">
        <v>516</v>
      </c>
      <c r="C126" s="0" t="s">
        <v>517</v>
      </c>
      <c r="D126" s="0" t="s">
        <v>518</v>
      </c>
      <c r="E126" s="0" t="n">
        <v>82436000</v>
      </c>
      <c r="F126" s="0" t="n">
        <v>68653000</v>
      </c>
      <c r="G126" s="0" t="n">
        <f aca="false">(E126+F126)/2</f>
        <v>75544500</v>
      </c>
      <c r="H126" s="0" t="n">
        <v>0</v>
      </c>
      <c r="I126" s="0" t="n">
        <v>0</v>
      </c>
      <c r="J126" s="0" t="n">
        <f aca="false">(H126+I126)/2</f>
        <v>0</v>
      </c>
      <c r="K126" s="0" t="n">
        <v>0</v>
      </c>
      <c r="L126" s="0" t="n">
        <v>0</v>
      </c>
      <c r="M126" s="0" t="n">
        <f aca="false">(K126+L126)/2</f>
        <v>0</v>
      </c>
      <c r="N126" s="0" t="n">
        <f aca="false">(J126*1.021)/(G126*0.905)</f>
        <v>0</v>
      </c>
      <c r="O126" s="0" t="n">
        <f aca="false">(M126*0.975)/(G126*0.905)</f>
        <v>0</v>
      </c>
      <c r="P126" s="0" t="n">
        <v>3.53E-016</v>
      </c>
      <c r="Q126" s="0" t="n">
        <v>3</v>
      </c>
      <c r="R126" s="0" t="n">
        <v>43.122</v>
      </c>
      <c r="S126" s="0" t="n">
        <v>387</v>
      </c>
    </row>
    <row r="127" customFormat="false" ht="13.5" hidden="false" customHeight="false" outlineLevel="0" collapsed="false">
      <c r="A127" s="0" t="s">
        <v>519</v>
      </c>
      <c r="B127" s="0" t="s">
        <v>520</v>
      </c>
      <c r="C127" s="0" t="s">
        <v>521</v>
      </c>
      <c r="D127" s="0" t="s">
        <v>522</v>
      </c>
      <c r="E127" s="0" t="n">
        <v>0</v>
      </c>
      <c r="F127" s="0" t="n">
        <v>17977000</v>
      </c>
      <c r="G127" s="0" t="n">
        <f aca="false">(E127+F127)/2</f>
        <v>8988500</v>
      </c>
      <c r="H127" s="0" t="n">
        <v>0</v>
      </c>
      <c r="I127" s="0" t="n">
        <v>0</v>
      </c>
      <c r="J127" s="0" t="n">
        <f aca="false">(H127+I127)/2</f>
        <v>0</v>
      </c>
      <c r="K127" s="0" t="n">
        <v>0</v>
      </c>
      <c r="L127" s="0" t="n">
        <v>0</v>
      </c>
      <c r="M127" s="0" t="n">
        <f aca="false">(K127+L127)/2</f>
        <v>0</v>
      </c>
      <c r="N127" s="0" t="n">
        <f aca="false">(J127*1.021)/(G127*0.905)</f>
        <v>0</v>
      </c>
      <c r="O127" s="0" t="n">
        <f aca="false">(M127*0.975)/(G127*0.905)</f>
        <v>0</v>
      </c>
      <c r="P127" s="0" t="n">
        <v>1.55E-008</v>
      </c>
      <c r="Q127" s="0" t="n">
        <v>2</v>
      </c>
      <c r="R127" s="0" t="n">
        <v>70.86</v>
      </c>
      <c r="S127" s="0" t="n">
        <v>647</v>
      </c>
    </row>
    <row r="128" customFormat="false" ht="13.5" hidden="false" customHeight="false" outlineLevel="0" collapsed="false">
      <c r="A128" s="0" t="s">
        <v>523</v>
      </c>
      <c r="B128" s="0" t="s">
        <v>524</v>
      </c>
      <c r="C128" s="0" t="s">
        <v>525</v>
      </c>
      <c r="D128" s="0" t="s">
        <v>526</v>
      </c>
      <c r="E128" s="0" t="n">
        <v>87013000</v>
      </c>
      <c r="F128" s="0" t="n">
        <v>103660000</v>
      </c>
      <c r="G128" s="0" t="n">
        <f aca="false">(E128+F128)/2</f>
        <v>95336500</v>
      </c>
      <c r="H128" s="0" t="n">
        <v>0</v>
      </c>
      <c r="I128" s="0" t="n">
        <v>0</v>
      </c>
      <c r="J128" s="0" t="n">
        <f aca="false">(H128+I128)/2</f>
        <v>0</v>
      </c>
      <c r="K128" s="0" t="n">
        <v>42114000</v>
      </c>
      <c r="L128" s="0" t="n">
        <v>46506000</v>
      </c>
      <c r="M128" s="0" t="n">
        <f aca="false">(K128+L128)/2</f>
        <v>44310000</v>
      </c>
      <c r="N128" s="0" t="n">
        <f aca="false">(J128*1.021)/(G128*0.905)</f>
        <v>0</v>
      </c>
      <c r="O128" s="0" t="n">
        <f aca="false">(M128*0.975)/(G128*0.905)</f>
        <v>0.500724201304637</v>
      </c>
      <c r="P128" s="0" t="n">
        <v>3.17E-015</v>
      </c>
      <c r="Q128" s="0" t="n">
        <v>4</v>
      </c>
      <c r="R128" s="0" t="n">
        <v>77.942</v>
      </c>
      <c r="S128" s="0" t="n">
        <v>698</v>
      </c>
    </row>
    <row r="129" customFormat="false" ht="13.5" hidden="false" customHeight="false" outlineLevel="0" collapsed="false">
      <c r="A129" s="0" t="s">
        <v>527</v>
      </c>
      <c r="B129" s="0" t="s">
        <v>528</v>
      </c>
      <c r="C129" s="0" t="s">
        <v>529</v>
      </c>
      <c r="D129" s="0" t="s">
        <v>530</v>
      </c>
      <c r="E129" s="0" t="n">
        <v>0</v>
      </c>
      <c r="F129" s="0" t="n">
        <v>0</v>
      </c>
      <c r="G129" s="0" t="n">
        <f aca="false">(E129+F129)/2</f>
        <v>0</v>
      </c>
      <c r="H129" s="0" t="n">
        <v>57677000</v>
      </c>
      <c r="I129" s="0" t="n">
        <v>73820000</v>
      </c>
      <c r="J129" s="0" t="n">
        <f aca="false">(H129+I129)/2</f>
        <v>65748500</v>
      </c>
      <c r="K129" s="0" t="n">
        <v>48825000</v>
      </c>
      <c r="L129" s="0" t="n">
        <v>45305000</v>
      </c>
      <c r="M129" s="0" t="n">
        <f aca="false">(K129+L129)/2</f>
        <v>47065000</v>
      </c>
      <c r="N129" s="0" t="e">
        <f aca="false">(J129*1.021)/(G129*0.905)</f>
        <v>#DIV/0!</v>
      </c>
      <c r="O129" s="0" t="e">
        <f aca="false">(M129*0.975)/(G129*0.905)</f>
        <v>#DIV/0!</v>
      </c>
      <c r="P129" s="0" t="n">
        <v>3.62E-010</v>
      </c>
      <c r="Q129" s="0" t="n">
        <v>2</v>
      </c>
      <c r="R129" s="0" t="n">
        <v>59.151</v>
      </c>
      <c r="S129" s="0" t="n">
        <v>534</v>
      </c>
    </row>
    <row r="130" customFormat="false" ht="13.5" hidden="false" customHeight="false" outlineLevel="0" collapsed="false">
      <c r="A130" s="0" t="s">
        <v>531</v>
      </c>
      <c r="B130" s="0" t="s">
        <v>532</v>
      </c>
      <c r="C130" s="0" t="s">
        <v>533</v>
      </c>
      <c r="D130" s="0" t="s">
        <v>534</v>
      </c>
      <c r="E130" s="0" t="n">
        <v>0</v>
      </c>
      <c r="F130" s="0" t="n">
        <v>0</v>
      </c>
      <c r="G130" s="0" t="n">
        <f aca="false">(E130+F130)/2</f>
        <v>0</v>
      </c>
      <c r="H130" s="0" t="n">
        <v>213240000</v>
      </c>
      <c r="I130" s="0" t="n">
        <v>243170000</v>
      </c>
      <c r="J130" s="0" t="n">
        <f aca="false">(H130+I130)/2</f>
        <v>228205000</v>
      </c>
      <c r="K130" s="0" t="n">
        <v>275650000</v>
      </c>
      <c r="L130" s="0" t="n">
        <v>266750000</v>
      </c>
      <c r="M130" s="0" t="n">
        <f aca="false">(K130+L130)/2</f>
        <v>271200000</v>
      </c>
      <c r="N130" s="0" t="e">
        <f aca="false">(J130*1.021)/(G130*0.905)</f>
        <v>#DIV/0!</v>
      </c>
      <c r="O130" s="0" t="e">
        <f aca="false">(M130*0.975)/(G130*0.905)</f>
        <v>#DIV/0!</v>
      </c>
      <c r="P130" s="0" t="n">
        <v>2.29E-010</v>
      </c>
      <c r="Q130" s="0" t="n">
        <v>3</v>
      </c>
      <c r="R130" s="0" t="n">
        <v>44.882</v>
      </c>
      <c r="S130" s="0" t="n">
        <v>417</v>
      </c>
    </row>
    <row r="131" customFormat="false" ht="13.5" hidden="false" customHeight="false" outlineLevel="0" collapsed="false">
      <c r="A131" s="0" t="s">
        <v>535</v>
      </c>
      <c r="B131" s="0" t="s">
        <v>536</v>
      </c>
      <c r="C131" s="0" t="s">
        <v>537</v>
      </c>
      <c r="D131" s="0" t="s">
        <v>538</v>
      </c>
      <c r="E131" s="0" t="n">
        <v>0</v>
      </c>
      <c r="F131" s="0" t="n">
        <v>48473000</v>
      </c>
      <c r="G131" s="0" t="n">
        <f aca="false">(E131+F131)/2</f>
        <v>24236500</v>
      </c>
      <c r="H131" s="0" t="n">
        <v>55662000</v>
      </c>
      <c r="I131" s="0" t="n">
        <v>65605000</v>
      </c>
      <c r="J131" s="0" t="n">
        <f aca="false">(H131+I131)/2</f>
        <v>60633500</v>
      </c>
      <c r="K131" s="0" t="n">
        <v>59329000</v>
      </c>
      <c r="L131" s="0" t="n">
        <v>62856000</v>
      </c>
      <c r="M131" s="0" t="n">
        <f aca="false">(K131+L131)/2</f>
        <v>61092500</v>
      </c>
      <c r="N131" s="0" t="n">
        <f aca="false">(J131*1.021)/(G131*0.905)</f>
        <v>2.82240867017955</v>
      </c>
      <c r="O131" s="0" t="n">
        <f aca="false">(M131*0.975)/(G131*0.905)</f>
        <v>2.71565146536552</v>
      </c>
      <c r="P131" s="0" t="n">
        <v>3.14E-007</v>
      </c>
      <c r="Q131" s="0" t="n">
        <v>3</v>
      </c>
      <c r="R131" s="0" t="n">
        <v>46.588</v>
      </c>
      <c r="S131" s="0" t="n">
        <v>421</v>
      </c>
    </row>
    <row r="132" customFormat="false" ht="13.5" hidden="false" customHeight="false" outlineLevel="0" collapsed="false">
      <c r="A132" s="0" t="s">
        <v>539</v>
      </c>
      <c r="B132" s="0" t="s">
        <v>540</v>
      </c>
      <c r="C132" s="0" t="s">
        <v>541</v>
      </c>
      <c r="D132" s="0" t="s">
        <v>542</v>
      </c>
      <c r="E132" s="0" t="n">
        <v>172840000</v>
      </c>
      <c r="F132" s="0" t="n">
        <v>163890000</v>
      </c>
      <c r="G132" s="0" t="n">
        <f aca="false">(E132+F132)/2</f>
        <v>168365000</v>
      </c>
      <c r="H132" s="0" t="n">
        <v>259280000</v>
      </c>
      <c r="I132" s="0" t="n">
        <v>258160000</v>
      </c>
      <c r="J132" s="0" t="n">
        <f aca="false">(H132+I132)/2</f>
        <v>258720000</v>
      </c>
      <c r="K132" s="0" t="n">
        <v>311570000</v>
      </c>
      <c r="L132" s="0" t="n">
        <v>294190000</v>
      </c>
      <c r="M132" s="0" t="n">
        <f aca="false">(K132+L132)/2</f>
        <v>302880000</v>
      </c>
      <c r="N132" s="0" t="n">
        <f aca="false">(J132*1.021)/(G132*0.905)</f>
        <v>1.73362575685259</v>
      </c>
      <c r="O132" s="0" t="n">
        <f aca="false">(M132*0.975)/(G132*0.905)</f>
        <v>1.93809391690935</v>
      </c>
      <c r="P132" s="0" t="n">
        <v>1.47E-012</v>
      </c>
      <c r="Q132" s="0" t="n">
        <v>3</v>
      </c>
      <c r="R132" s="0" t="n">
        <v>21.671</v>
      </c>
      <c r="S132" s="0" t="n">
        <v>195</v>
      </c>
    </row>
    <row r="133" customFormat="false" ht="13.5" hidden="false" customHeight="false" outlineLevel="0" collapsed="false">
      <c r="A133" s="0" t="s">
        <v>543</v>
      </c>
      <c r="B133" s="0" t="s">
        <v>544</v>
      </c>
      <c r="C133" s="0" t="s">
        <v>545</v>
      </c>
      <c r="D133" s="0" t="s">
        <v>546</v>
      </c>
      <c r="E133" s="0" t="n">
        <v>60465000</v>
      </c>
      <c r="F133" s="0" t="n">
        <v>72984000</v>
      </c>
      <c r="G133" s="0" t="n">
        <f aca="false">(E133+F133)/2</f>
        <v>66724500</v>
      </c>
      <c r="H133" s="0" t="n">
        <v>50704000</v>
      </c>
      <c r="I133" s="0" t="n">
        <v>0</v>
      </c>
      <c r="J133" s="0" t="n">
        <f aca="false">(H133+I133)/2</f>
        <v>25352000</v>
      </c>
      <c r="K133" s="0" t="n">
        <v>62860000</v>
      </c>
      <c r="L133" s="0" t="n">
        <v>0</v>
      </c>
      <c r="M133" s="0" t="n">
        <f aca="false">(K133+L133)/2</f>
        <v>31430000</v>
      </c>
      <c r="N133" s="0" t="n">
        <f aca="false">(J133*1.021)/(G133*0.905)</f>
        <v>0.42865121689255</v>
      </c>
      <c r="O133" s="0" t="n">
        <f aca="false">(M133*0.975)/(G133*0.905)</f>
        <v>0.507475510850691</v>
      </c>
      <c r="P133" s="0" t="n">
        <v>4.09E-012</v>
      </c>
      <c r="Q133" s="0" t="n">
        <v>4</v>
      </c>
      <c r="R133" s="0" t="n">
        <v>52.891</v>
      </c>
      <c r="S133" s="0" t="n">
        <v>478</v>
      </c>
    </row>
    <row r="134" customFormat="false" ht="13.5" hidden="false" customHeight="false" outlineLevel="0" collapsed="false">
      <c r="A134" s="0" t="s">
        <v>547</v>
      </c>
      <c r="B134" s="0" t="s">
        <v>548</v>
      </c>
      <c r="C134" s="0" t="s">
        <v>549</v>
      </c>
      <c r="D134" s="0" t="s">
        <v>550</v>
      </c>
      <c r="E134" s="0" t="n">
        <v>43040000</v>
      </c>
      <c r="F134" s="0" t="n">
        <v>59290000</v>
      </c>
      <c r="G134" s="0" t="n">
        <f aca="false">(E134+F134)/2</f>
        <v>51165000</v>
      </c>
      <c r="H134" s="0" t="n">
        <v>46021000</v>
      </c>
      <c r="I134" s="0" t="n">
        <v>116690000</v>
      </c>
      <c r="J134" s="0" t="n">
        <f aca="false">(H134+I134)/2</f>
        <v>81355500</v>
      </c>
      <c r="K134" s="0" t="n">
        <v>58925000</v>
      </c>
      <c r="L134" s="0" t="n">
        <v>103480000</v>
      </c>
      <c r="M134" s="0" t="n">
        <f aca="false">(K134+L134)/2</f>
        <v>81202500</v>
      </c>
      <c r="N134" s="0" t="n">
        <f aca="false">(J134*1.021)/(G134*0.905)</f>
        <v>1.79387056176718</v>
      </c>
      <c r="O134" s="0" t="n">
        <f aca="false">(M134*0.975)/(G134*0.905)</f>
        <v>1.70982813160542</v>
      </c>
      <c r="P134" s="0" t="n">
        <v>2.76E-015</v>
      </c>
      <c r="Q134" s="0" t="n">
        <v>5</v>
      </c>
      <c r="R134" s="0" t="n">
        <v>36.724</v>
      </c>
      <c r="S134" s="0" t="n">
        <v>342</v>
      </c>
    </row>
    <row r="135" customFormat="false" ht="13.5" hidden="false" customHeight="false" outlineLevel="0" collapsed="false">
      <c r="A135" s="0" t="s">
        <v>551</v>
      </c>
      <c r="B135" s="0" t="s">
        <v>552</v>
      </c>
      <c r="C135" s="0" t="s">
        <v>553</v>
      </c>
      <c r="D135" s="0" t="s">
        <v>554</v>
      </c>
      <c r="E135" s="0" t="n">
        <v>0</v>
      </c>
      <c r="F135" s="0" t="n">
        <v>0</v>
      </c>
      <c r="G135" s="0" t="n">
        <f aca="false">(E135+F135)/2</f>
        <v>0</v>
      </c>
      <c r="H135" s="0" t="n">
        <v>0</v>
      </c>
      <c r="I135" s="0" t="n">
        <v>13653000</v>
      </c>
      <c r="J135" s="0" t="n">
        <f aca="false">(H135+I135)/2</f>
        <v>6826500</v>
      </c>
      <c r="K135" s="0" t="n">
        <v>10355000</v>
      </c>
      <c r="L135" s="0" t="n">
        <v>0</v>
      </c>
      <c r="M135" s="0" t="n">
        <f aca="false">(K135+L135)/2</f>
        <v>5177500</v>
      </c>
      <c r="N135" s="0" t="e">
        <f aca="false">(J135*1.021)/(G135*0.905)</f>
        <v>#DIV/0!</v>
      </c>
      <c r="O135" s="0" t="e">
        <f aca="false">(M135*0.975)/(G135*0.905)</f>
        <v>#DIV/0!</v>
      </c>
      <c r="P135" s="0" t="n">
        <v>3.11E-008</v>
      </c>
      <c r="Q135" s="0" t="n">
        <v>2</v>
      </c>
      <c r="R135" s="0" t="n">
        <v>39.149</v>
      </c>
      <c r="S135" s="0" t="n">
        <v>369</v>
      </c>
    </row>
    <row r="136" customFormat="false" ht="13.5" hidden="false" customHeight="false" outlineLevel="0" collapsed="false">
      <c r="A136" s="0" t="s">
        <v>555</v>
      </c>
      <c r="B136" s="0" t="s">
        <v>556</v>
      </c>
      <c r="C136" s="0" t="s">
        <v>557</v>
      </c>
      <c r="D136" s="0" t="s">
        <v>558</v>
      </c>
      <c r="E136" s="0" t="n">
        <v>0</v>
      </c>
      <c r="F136" s="0" t="n">
        <v>89625000</v>
      </c>
      <c r="G136" s="0" t="n">
        <f aca="false">(E136+F136)/2</f>
        <v>44812500</v>
      </c>
      <c r="H136" s="0" t="n">
        <v>140780000</v>
      </c>
      <c r="I136" s="0" t="n">
        <v>0</v>
      </c>
      <c r="J136" s="0" t="n">
        <f aca="false">(H136+I136)/2</f>
        <v>70390000</v>
      </c>
      <c r="K136" s="0" t="n">
        <v>139820000</v>
      </c>
      <c r="L136" s="0" t="n">
        <v>138300000</v>
      </c>
      <c r="M136" s="0" t="n">
        <f aca="false">(K136+L136)/2</f>
        <v>139060000</v>
      </c>
      <c r="N136" s="0" t="n">
        <f aca="false">(J136*1.021)/(G136*0.905)</f>
        <v>1.77210297664455</v>
      </c>
      <c r="O136" s="0" t="n">
        <f aca="false">(M136*0.975)/(G136*0.905)</f>
        <v>3.34317483067107</v>
      </c>
      <c r="P136" s="0" t="n">
        <v>9.98E-007</v>
      </c>
      <c r="Q136" s="0" t="n">
        <v>2</v>
      </c>
      <c r="R136" s="0" t="n">
        <v>16.516</v>
      </c>
      <c r="S136" s="0" t="n">
        <v>152</v>
      </c>
    </row>
    <row r="137" customFormat="false" ht="13.5" hidden="false" customHeight="false" outlineLevel="0" collapsed="false">
      <c r="A137" s="0" t="s">
        <v>559</v>
      </c>
      <c r="B137" s="0" t="s">
        <v>560</v>
      </c>
      <c r="C137" s="0" t="s">
        <v>561</v>
      </c>
      <c r="D137" s="0" t="s">
        <v>562</v>
      </c>
      <c r="E137" s="0" t="n">
        <v>0</v>
      </c>
      <c r="F137" s="0" t="n">
        <v>0</v>
      </c>
      <c r="G137" s="0" t="n">
        <f aca="false">(E137+F137)/2</f>
        <v>0</v>
      </c>
      <c r="H137" s="0" t="n">
        <v>70410000</v>
      </c>
      <c r="I137" s="0" t="n">
        <v>70328000</v>
      </c>
      <c r="J137" s="0" t="n">
        <f aca="false">(H137+I137)/2</f>
        <v>70369000</v>
      </c>
      <c r="K137" s="0" t="n">
        <v>90398000</v>
      </c>
      <c r="L137" s="0" t="n">
        <v>94976000</v>
      </c>
      <c r="M137" s="0" t="n">
        <f aca="false">(K137+L137)/2</f>
        <v>92687000</v>
      </c>
      <c r="N137" s="0" t="e">
        <f aca="false">(J137*1.021)/(G137*0.905)</f>
        <v>#DIV/0!</v>
      </c>
      <c r="O137" s="0" t="e">
        <f aca="false">(M137*0.975)/(G137*0.905)</f>
        <v>#DIV/0!</v>
      </c>
      <c r="P137" s="0" t="n">
        <v>8.38E-021</v>
      </c>
      <c r="Q137" s="0" t="n">
        <v>5</v>
      </c>
      <c r="R137" s="0" t="n">
        <v>270.63</v>
      </c>
      <c r="S137" s="0" t="n">
        <v>2468</v>
      </c>
    </row>
    <row r="138" customFormat="false" ht="13.5" hidden="false" customHeight="false" outlineLevel="0" collapsed="false">
      <c r="A138" s="0" t="s">
        <v>563</v>
      </c>
      <c r="B138" s="0" t="s">
        <v>564</v>
      </c>
      <c r="C138" s="0" t="s">
        <v>565</v>
      </c>
      <c r="D138" s="0" t="s">
        <v>566</v>
      </c>
      <c r="E138" s="0" t="n">
        <v>0</v>
      </c>
      <c r="F138" s="0" t="n">
        <v>0</v>
      </c>
      <c r="G138" s="0" t="n">
        <f aca="false">(E138+F138)/2</f>
        <v>0</v>
      </c>
      <c r="H138" s="0" t="n">
        <v>222920000</v>
      </c>
      <c r="I138" s="0" t="n">
        <v>238170000</v>
      </c>
      <c r="J138" s="0" t="n">
        <f aca="false">(H138+I138)/2</f>
        <v>230545000</v>
      </c>
      <c r="K138" s="0" t="n">
        <v>226730000</v>
      </c>
      <c r="L138" s="0" t="n">
        <v>248700000</v>
      </c>
      <c r="M138" s="0" t="n">
        <f aca="false">(K138+L138)/2</f>
        <v>237715000</v>
      </c>
      <c r="N138" s="0" t="e">
        <f aca="false">(J138*1.021)/(G138*0.905)</f>
        <v>#DIV/0!</v>
      </c>
      <c r="O138" s="0" t="e">
        <f aca="false">(M138*0.975)/(G138*0.905)</f>
        <v>#DIV/0!</v>
      </c>
      <c r="P138" s="0" t="n">
        <v>7.63E-015</v>
      </c>
      <c r="Q138" s="0" t="n">
        <v>5</v>
      </c>
      <c r="R138" s="0" t="n">
        <v>199.52</v>
      </c>
      <c r="S138" s="0" t="n">
        <v>1827</v>
      </c>
    </row>
    <row r="139" customFormat="false" ht="13.5" hidden="false" customHeight="false" outlineLevel="0" collapsed="false">
      <c r="A139" s="0" t="s">
        <v>567</v>
      </c>
      <c r="B139" s="0" t="s">
        <v>568</v>
      </c>
      <c r="C139" s="0" t="s">
        <v>569</v>
      </c>
      <c r="D139" s="0" t="s">
        <v>570</v>
      </c>
      <c r="E139" s="0" t="n">
        <v>0</v>
      </c>
      <c r="F139" s="0" t="n">
        <v>26555000</v>
      </c>
      <c r="G139" s="0" t="n">
        <f aca="false">(E139+F139)/2</f>
        <v>13277500</v>
      </c>
      <c r="H139" s="0" t="n">
        <v>0</v>
      </c>
      <c r="I139" s="0" t="n">
        <v>0</v>
      </c>
      <c r="J139" s="0" t="n">
        <f aca="false">(H139+I139)/2</f>
        <v>0</v>
      </c>
      <c r="K139" s="0" t="n">
        <v>0</v>
      </c>
      <c r="L139" s="0" t="n">
        <v>0</v>
      </c>
      <c r="M139" s="0" t="n">
        <f aca="false">(K139+L139)/2</f>
        <v>0</v>
      </c>
      <c r="N139" s="0" t="n">
        <f aca="false">(J139*1.021)/(G139*0.905)</f>
        <v>0</v>
      </c>
      <c r="O139" s="0" t="n">
        <f aca="false">(M139*0.975)/(G139*0.905)</f>
        <v>0</v>
      </c>
      <c r="P139" s="0" t="n">
        <v>1.77E-011</v>
      </c>
      <c r="Q139" s="0" t="n">
        <v>2</v>
      </c>
      <c r="R139" s="0" t="n">
        <v>17.663</v>
      </c>
      <c r="S139" s="0" t="n">
        <v>163</v>
      </c>
    </row>
    <row r="140" customFormat="false" ht="13.5" hidden="false" customHeight="false" outlineLevel="0" collapsed="false">
      <c r="A140" s="0" t="s">
        <v>571</v>
      </c>
      <c r="B140" s="0" t="s">
        <v>572</v>
      </c>
      <c r="C140" s="0" t="s">
        <v>573</v>
      </c>
      <c r="D140" s="0" t="s">
        <v>574</v>
      </c>
      <c r="E140" s="0" t="n">
        <v>0</v>
      </c>
      <c r="F140" s="0" t="n">
        <v>58152000</v>
      </c>
      <c r="G140" s="0" t="n">
        <f aca="false">(E140+F140)/2</f>
        <v>29076000</v>
      </c>
      <c r="H140" s="0" t="n">
        <v>0</v>
      </c>
      <c r="I140" s="0" t="n">
        <v>0</v>
      </c>
      <c r="J140" s="0" t="n">
        <f aca="false">(H140+I140)/2</f>
        <v>0</v>
      </c>
      <c r="K140" s="0" t="n">
        <v>0</v>
      </c>
      <c r="L140" s="0" t="n">
        <v>0</v>
      </c>
      <c r="M140" s="0" t="n">
        <f aca="false">(K140+L140)/2</f>
        <v>0</v>
      </c>
      <c r="N140" s="0" t="n">
        <f aca="false">(J140*1.021)/(G140*0.905)</f>
        <v>0</v>
      </c>
      <c r="O140" s="0" t="n">
        <f aca="false">(M140*0.975)/(G140*0.905)</f>
        <v>0</v>
      </c>
      <c r="P140" s="0" t="n">
        <v>0.00021282</v>
      </c>
      <c r="Q140" s="0" t="n">
        <v>2</v>
      </c>
      <c r="R140" s="0" t="n">
        <v>64.699</v>
      </c>
      <c r="S140" s="0" t="n">
        <v>593</v>
      </c>
    </row>
    <row r="141" customFormat="false" ht="13.5" hidden="false" customHeight="false" outlineLevel="0" collapsed="false">
      <c r="A141" s="0" t="s">
        <v>575</v>
      </c>
      <c r="B141" s="0" t="s">
        <v>576</v>
      </c>
      <c r="C141" s="0" t="s">
        <v>577</v>
      </c>
      <c r="D141" s="0" t="s">
        <v>578</v>
      </c>
      <c r="E141" s="0" t="n">
        <v>98003000</v>
      </c>
      <c r="F141" s="0" t="n">
        <v>99222000</v>
      </c>
      <c r="G141" s="0" t="n">
        <f aca="false">(E141+F141)/2</f>
        <v>98612500</v>
      </c>
      <c r="H141" s="0" t="n">
        <v>0</v>
      </c>
      <c r="I141" s="0" t="n">
        <v>0</v>
      </c>
      <c r="J141" s="0" t="n">
        <f aca="false">(H141+I141)/2</f>
        <v>0</v>
      </c>
      <c r="K141" s="0" t="n">
        <v>0</v>
      </c>
      <c r="L141" s="0" t="n">
        <v>0</v>
      </c>
      <c r="M141" s="0" t="n">
        <f aca="false">(K141+L141)/2</f>
        <v>0</v>
      </c>
      <c r="N141" s="0" t="n">
        <f aca="false">(J141*1.021)/(G141*0.905)</f>
        <v>0</v>
      </c>
      <c r="O141" s="0" t="n">
        <f aca="false">(M141*0.975)/(G141*0.905)</f>
        <v>0</v>
      </c>
      <c r="P141" s="0" t="n">
        <v>9.71E-005</v>
      </c>
      <c r="Q141" s="0" t="n">
        <v>2</v>
      </c>
      <c r="R141" s="0" t="n">
        <v>35.273</v>
      </c>
      <c r="S141" s="0" t="n">
        <v>322</v>
      </c>
    </row>
    <row r="142" customFormat="false" ht="13.5" hidden="false" customHeight="false" outlineLevel="0" collapsed="false">
      <c r="A142" s="0" t="s">
        <v>579</v>
      </c>
      <c r="B142" s="0" t="s">
        <v>580</v>
      </c>
      <c r="C142" s="0" t="s">
        <v>581</v>
      </c>
      <c r="D142" s="0" t="s">
        <v>582</v>
      </c>
      <c r="E142" s="0" t="n">
        <v>93561000</v>
      </c>
      <c r="F142" s="0" t="n">
        <v>106170000</v>
      </c>
      <c r="G142" s="0" t="n">
        <f aca="false">(E142+F142)/2</f>
        <v>99865500</v>
      </c>
      <c r="H142" s="0" t="n">
        <v>153980000</v>
      </c>
      <c r="I142" s="0" t="n">
        <v>169020000</v>
      </c>
      <c r="J142" s="0" t="n">
        <f aca="false">(H142+I142)/2</f>
        <v>161500000</v>
      </c>
      <c r="K142" s="0" t="n">
        <v>201510000</v>
      </c>
      <c r="L142" s="0" t="n">
        <v>196650000</v>
      </c>
      <c r="M142" s="0" t="n">
        <f aca="false">(K142+L142)/2</f>
        <v>199080000</v>
      </c>
      <c r="N142" s="0" t="n">
        <f aca="false">(J142*1.021)/(G142*0.905)</f>
        <v>1.82445942278552</v>
      </c>
      <c r="O142" s="0" t="n">
        <f aca="false">(M142*0.975)/(G142*0.905)</f>
        <v>2.14767315077453</v>
      </c>
      <c r="P142" s="0" t="n">
        <v>3.41E-045</v>
      </c>
      <c r="Q142" s="0" t="n">
        <v>12</v>
      </c>
      <c r="R142" s="0" t="n">
        <v>234.71</v>
      </c>
      <c r="S142" s="0" t="n">
        <v>2061</v>
      </c>
    </row>
    <row r="143" customFormat="false" ht="13.5" hidden="false" customHeight="false" outlineLevel="0" collapsed="false">
      <c r="A143" s="0" t="s">
        <v>583</v>
      </c>
      <c r="B143" s="0" t="s">
        <v>584</v>
      </c>
      <c r="C143" s="0" t="s">
        <v>585</v>
      </c>
      <c r="D143" s="0" t="s">
        <v>586</v>
      </c>
      <c r="E143" s="0" t="n">
        <v>105840000</v>
      </c>
      <c r="F143" s="0" t="n">
        <v>86918000</v>
      </c>
      <c r="G143" s="0" t="n">
        <f aca="false">(E143+F143)/2</f>
        <v>96379000</v>
      </c>
      <c r="H143" s="0" t="n">
        <v>32453000</v>
      </c>
      <c r="I143" s="0" t="n">
        <v>0</v>
      </c>
      <c r="J143" s="0" t="n">
        <f aca="false">(H143+I143)/2</f>
        <v>16226500</v>
      </c>
      <c r="K143" s="0" t="n">
        <v>28568000</v>
      </c>
      <c r="L143" s="0" t="n">
        <v>0</v>
      </c>
      <c r="M143" s="0" t="n">
        <f aca="false">(K143+L143)/2</f>
        <v>14284000</v>
      </c>
      <c r="N143" s="0" t="n">
        <f aca="false">(J143*1.021)/(G143*0.905)</f>
        <v>0.189941385296389</v>
      </c>
      <c r="O143" s="0" t="n">
        <f aca="false">(M143*0.975)/(G143*0.905)</f>
        <v>0.159670050311847</v>
      </c>
      <c r="P143" s="0" t="n">
        <v>9.86E-026</v>
      </c>
      <c r="Q143" s="0" t="n">
        <v>3</v>
      </c>
      <c r="R143" s="0" t="n">
        <v>19.827</v>
      </c>
      <c r="S143" s="0" t="n">
        <v>172</v>
      </c>
    </row>
    <row r="144" customFormat="false" ht="13.5" hidden="false" customHeight="false" outlineLevel="0" collapsed="false">
      <c r="A144" s="0" t="s">
        <v>587</v>
      </c>
      <c r="B144" s="0" t="s">
        <v>588</v>
      </c>
      <c r="C144" s="0" t="s">
        <v>589</v>
      </c>
      <c r="D144" s="0" t="s">
        <v>590</v>
      </c>
      <c r="E144" s="0" t="n">
        <v>22708000</v>
      </c>
      <c r="F144" s="0" t="n">
        <v>18898000</v>
      </c>
      <c r="G144" s="0" t="n">
        <f aca="false">(E144+F144)/2</f>
        <v>20803000</v>
      </c>
      <c r="H144" s="0" t="n">
        <v>0</v>
      </c>
      <c r="I144" s="0" t="n">
        <v>0</v>
      </c>
      <c r="J144" s="0" t="n">
        <f aca="false">(H144+I144)/2</f>
        <v>0</v>
      </c>
      <c r="K144" s="0" t="n">
        <v>0</v>
      </c>
      <c r="L144" s="0" t="n">
        <v>0</v>
      </c>
      <c r="M144" s="0" t="n">
        <f aca="false">(K144+L144)/2</f>
        <v>0</v>
      </c>
      <c r="N144" s="0" t="n">
        <f aca="false">(J144*1.021)/(G144*0.905)</f>
        <v>0</v>
      </c>
      <c r="O144" s="0" t="n">
        <f aca="false">(M144*0.975)/(G144*0.905)</f>
        <v>0</v>
      </c>
      <c r="P144" s="0" t="n">
        <v>4.84E-005</v>
      </c>
      <c r="Q144" s="0" t="n">
        <v>2</v>
      </c>
      <c r="R144" s="0" t="n">
        <v>37.375</v>
      </c>
      <c r="S144" s="0" t="n">
        <v>344</v>
      </c>
    </row>
    <row r="145" customFormat="false" ht="13.5" hidden="false" customHeight="false" outlineLevel="0" collapsed="false">
      <c r="A145" s="0" t="s">
        <v>591</v>
      </c>
      <c r="B145" s="0" t="s">
        <v>592</v>
      </c>
      <c r="C145" s="0" t="s">
        <v>593</v>
      </c>
      <c r="D145" s="0" t="s">
        <v>594</v>
      </c>
      <c r="E145" s="0" t="n">
        <v>0</v>
      </c>
      <c r="F145" s="0" t="n">
        <v>32134000</v>
      </c>
      <c r="G145" s="0" t="n">
        <f aca="false">(E145+F145)/2</f>
        <v>16067000</v>
      </c>
      <c r="H145" s="0" t="n">
        <v>0</v>
      </c>
      <c r="I145" s="0" t="n">
        <v>0</v>
      </c>
      <c r="J145" s="0" t="n">
        <f aca="false">(H145+I145)/2</f>
        <v>0</v>
      </c>
      <c r="K145" s="0" t="n">
        <v>0</v>
      </c>
      <c r="L145" s="0" t="n">
        <v>0</v>
      </c>
      <c r="M145" s="0" t="n">
        <f aca="false">(K145+L145)/2</f>
        <v>0</v>
      </c>
      <c r="N145" s="0" t="n">
        <f aca="false">(J145*1.021)/(G145*0.905)</f>
        <v>0</v>
      </c>
      <c r="O145" s="0" t="n">
        <f aca="false">(M145*0.975)/(G145*0.905)</f>
        <v>0</v>
      </c>
      <c r="P145" s="0" t="n">
        <v>1.65E-005</v>
      </c>
      <c r="Q145" s="0" t="n">
        <v>3</v>
      </c>
      <c r="R145" s="0" t="n">
        <v>120.51</v>
      </c>
      <c r="S145" s="0" t="n">
        <v>1062</v>
      </c>
    </row>
    <row r="146" customFormat="false" ht="13.5" hidden="false" customHeight="false" outlineLevel="0" collapsed="false">
      <c r="A146" s="0" t="s">
        <v>595</v>
      </c>
      <c r="B146" s="0" t="s">
        <v>596</v>
      </c>
      <c r="C146" s="0" t="s">
        <v>597</v>
      </c>
      <c r="D146" s="0" t="s">
        <v>598</v>
      </c>
      <c r="E146" s="0" t="n">
        <v>813400000</v>
      </c>
      <c r="F146" s="0" t="n">
        <v>816360000</v>
      </c>
      <c r="G146" s="0" t="n">
        <f aca="false">(E146+F146)/2</f>
        <v>814880000</v>
      </c>
      <c r="H146" s="0" t="n">
        <v>4062900000</v>
      </c>
      <c r="I146" s="0" t="n">
        <v>3593400000</v>
      </c>
      <c r="J146" s="0" t="n">
        <f aca="false">(H146+I146)/2</f>
        <v>3828150000</v>
      </c>
      <c r="K146" s="0" t="n">
        <v>8486300000</v>
      </c>
      <c r="L146" s="0" t="n">
        <v>3885200000</v>
      </c>
      <c r="M146" s="0" t="n">
        <f aca="false">(K146+L146)/2</f>
        <v>6185750000</v>
      </c>
      <c r="N146" s="0" t="n">
        <f aca="false">(J146*1.021)/(G146*0.905)</f>
        <v>5.29995827606519</v>
      </c>
      <c r="O146" s="0" t="n">
        <f aca="false">(M146*0.975)/(G146*0.905)</f>
        <v>8.17814377712666</v>
      </c>
      <c r="P146" s="0" t="n">
        <v>1.98E-093</v>
      </c>
      <c r="Q146" s="0" t="n">
        <v>12</v>
      </c>
      <c r="R146" s="0" t="n">
        <v>30.867</v>
      </c>
      <c r="S146" s="0" t="n">
        <v>274</v>
      </c>
    </row>
    <row r="147" customFormat="false" ht="13.5" hidden="false" customHeight="false" outlineLevel="0" collapsed="false">
      <c r="A147" s="0" t="s">
        <v>599</v>
      </c>
      <c r="B147" s="0" t="s">
        <v>600</v>
      </c>
      <c r="C147" s="0" t="s">
        <v>601</v>
      </c>
      <c r="D147" s="0" t="s">
        <v>602</v>
      </c>
      <c r="E147" s="0" t="n">
        <v>0</v>
      </c>
      <c r="F147" s="0" t="n">
        <v>39911000</v>
      </c>
      <c r="G147" s="0" t="n">
        <f aca="false">(E147+F147)/2</f>
        <v>19955500</v>
      </c>
      <c r="H147" s="0" t="n">
        <v>0</v>
      </c>
      <c r="I147" s="0" t="n">
        <v>0</v>
      </c>
      <c r="J147" s="0" t="n">
        <f aca="false">(H147+I147)/2</f>
        <v>0</v>
      </c>
      <c r="K147" s="0" t="n">
        <v>0</v>
      </c>
      <c r="L147" s="0" t="n">
        <v>0</v>
      </c>
      <c r="M147" s="0" t="n">
        <f aca="false">(K147+L147)/2</f>
        <v>0</v>
      </c>
      <c r="N147" s="0" t="n">
        <f aca="false">(J147*1.021)/(G147*0.905)</f>
        <v>0</v>
      </c>
      <c r="O147" s="0" t="n">
        <f aca="false">(M147*0.975)/(G147*0.905)</f>
        <v>0</v>
      </c>
      <c r="P147" s="0" t="n">
        <v>2.38E-008</v>
      </c>
      <c r="Q147" s="0" t="n">
        <v>3</v>
      </c>
      <c r="R147" s="0" t="n">
        <v>40.75</v>
      </c>
      <c r="S147" s="0" t="n">
        <v>355</v>
      </c>
    </row>
    <row r="148" customFormat="false" ht="13.5" hidden="false" customHeight="false" outlineLevel="0" collapsed="false">
      <c r="A148" s="0" t="s">
        <v>603</v>
      </c>
      <c r="B148" s="0" t="s">
        <v>604</v>
      </c>
      <c r="C148" s="0" t="s">
        <v>605</v>
      </c>
      <c r="D148" s="0" t="s">
        <v>606</v>
      </c>
      <c r="E148" s="0" t="n">
        <v>36290000</v>
      </c>
      <c r="F148" s="0" t="n">
        <v>35290000</v>
      </c>
      <c r="G148" s="0" t="n">
        <f aca="false">(E148+F148)/2</f>
        <v>35790000</v>
      </c>
      <c r="H148" s="0" t="n">
        <v>35786000</v>
      </c>
      <c r="I148" s="0" t="n">
        <v>0</v>
      </c>
      <c r="J148" s="0" t="n">
        <f aca="false">(H148+I148)/2</f>
        <v>17893000</v>
      </c>
      <c r="K148" s="0" t="n">
        <v>0</v>
      </c>
      <c r="L148" s="0" t="n">
        <v>37490000</v>
      </c>
      <c r="M148" s="0" t="n">
        <f aca="false">(K148+L148)/2</f>
        <v>18745000</v>
      </c>
      <c r="N148" s="0" t="n">
        <f aca="false">(J148*1.021)/(G148*0.905)</f>
        <v>0.564025353543306</v>
      </c>
      <c r="O148" s="0" t="n">
        <f aca="false">(M148*0.975)/(G148*0.905)</f>
        <v>0.564260673449635</v>
      </c>
      <c r="P148" s="0" t="n">
        <v>5.42E-009</v>
      </c>
      <c r="Q148" s="0" t="n">
        <v>2</v>
      </c>
      <c r="R148" s="0" t="n">
        <v>20.776</v>
      </c>
      <c r="S148" s="0" t="n">
        <v>172</v>
      </c>
    </row>
    <row r="149" customFormat="false" ht="13.5" hidden="false" customHeight="false" outlineLevel="0" collapsed="false">
      <c r="A149" s="0" t="s">
        <v>607</v>
      </c>
      <c r="B149" s="0" t="s">
        <v>608</v>
      </c>
      <c r="C149" s="0" t="s">
        <v>609</v>
      </c>
      <c r="D149" s="0" t="s">
        <v>610</v>
      </c>
      <c r="E149" s="0" t="n">
        <v>64679000</v>
      </c>
      <c r="F149" s="0" t="n">
        <v>85650000</v>
      </c>
      <c r="G149" s="0" t="n">
        <f aca="false">(E149+F149)/2</f>
        <v>75164500</v>
      </c>
      <c r="H149" s="0" t="n">
        <v>74480000</v>
      </c>
      <c r="I149" s="0" t="n">
        <v>0</v>
      </c>
      <c r="J149" s="0" t="n">
        <f aca="false">(H149+I149)/2</f>
        <v>37240000</v>
      </c>
      <c r="K149" s="0" t="n">
        <v>0</v>
      </c>
      <c r="L149" s="0" t="n">
        <v>0</v>
      </c>
      <c r="M149" s="0" t="n">
        <f aca="false">(K149+L149)/2</f>
        <v>0</v>
      </c>
      <c r="N149" s="0" t="n">
        <f aca="false">(J149*1.021)/(G149*0.905)</f>
        <v>0.558951418121631</v>
      </c>
      <c r="O149" s="0" t="n">
        <f aca="false">(M149*0.975)/(G149*0.905)</f>
        <v>0</v>
      </c>
      <c r="P149" s="0" t="n">
        <v>6.34E-013</v>
      </c>
      <c r="Q149" s="0" t="n">
        <v>6</v>
      </c>
      <c r="R149" s="0" t="n">
        <v>79.467</v>
      </c>
      <c r="S149" s="0" t="n">
        <v>727</v>
      </c>
    </row>
    <row r="150" customFormat="false" ht="13.5" hidden="false" customHeight="false" outlineLevel="0" collapsed="false">
      <c r="A150" s="0" t="s">
        <v>611</v>
      </c>
      <c r="B150" s="0" t="s">
        <v>612</v>
      </c>
      <c r="C150" s="0" t="s">
        <v>613</v>
      </c>
      <c r="D150" s="0" t="s">
        <v>614</v>
      </c>
      <c r="E150" s="0" t="n">
        <v>69043000</v>
      </c>
      <c r="F150" s="0" t="n">
        <v>79299000</v>
      </c>
      <c r="G150" s="0" t="n">
        <f aca="false">(E150+F150)/2</f>
        <v>74171000</v>
      </c>
      <c r="H150" s="0" t="n">
        <v>337860000</v>
      </c>
      <c r="I150" s="0" t="n">
        <v>274150000</v>
      </c>
      <c r="J150" s="0" t="n">
        <f aca="false">(H150+I150)/2</f>
        <v>306005000</v>
      </c>
      <c r="K150" s="0" t="n">
        <v>368360000</v>
      </c>
      <c r="L150" s="0" t="n">
        <v>319190000</v>
      </c>
      <c r="M150" s="0" t="n">
        <f aca="false">(K150+L150)/2</f>
        <v>343775000</v>
      </c>
      <c r="N150" s="0" t="n">
        <f aca="false">(J150*1.021)/(G150*0.905)</f>
        <v>4.65448410202764</v>
      </c>
      <c r="O150" s="0" t="n">
        <f aca="false">(M150*0.975)/(G150*0.905)</f>
        <v>4.99339811370634</v>
      </c>
      <c r="P150" s="0" t="n">
        <v>3.17E-060</v>
      </c>
      <c r="Q150" s="0" t="n">
        <v>10</v>
      </c>
      <c r="R150" s="0" t="n">
        <v>64.149</v>
      </c>
      <c r="S150" s="0" t="n">
        <v>572</v>
      </c>
    </row>
    <row r="151" customFormat="false" ht="13.5" hidden="false" customHeight="false" outlineLevel="0" collapsed="false">
      <c r="A151" s="0" t="s">
        <v>615</v>
      </c>
      <c r="B151" s="0" t="s">
        <v>616</v>
      </c>
      <c r="C151" s="0" t="s">
        <v>617</v>
      </c>
      <c r="D151" s="0" t="s">
        <v>618</v>
      </c>
      <c r="E151" s="0" t="n">
        <v>175510000</v>
      </c>
      <c r="F151" s="0" t="n">
        <v>152790000</v>
      </c>
      <c r="G151" s="0" t="n">
        <f aca="false">(E151+F151)/2</f>
        <v>164150000</v>
      </c>
      <c r="H151" s="0" t="n">
        <v>70302000</v>
      </c>
      <c r="I151" s="0" t="n">
        <v>0</v>
      </c>
      <c r="J151" s="0" t="n">
        <f aca="false">(H151+I151)/2</f>
        <v>35151000</v>
      </c>
      <c r="K151" s="0" t="n">
        <v>0</v>
      </c>
      <c r="L151" s="0" t="n">
        <v>0</v>
      </c>
      <c r="M151" s="0" t="n">
        <f aca="false">(K151+L151)/2</f>
        <v>0</v>
      </c>
      <c r="N151" s="0" t="n">
        <f aca="false">(J151*1.021)/(G151*0.905)</f>
        <v>0.241587222305431</v>
      </c>
      <c r="O151" s="0" t="n">
        <f aca="false">(M151*0.975)/(G151*0.905)</f>
        <v>0</v>
      </c>
      <c r="P151" s="0" t="n">
        <v>2.9E-008</v>
      </c>
      <c r="Q151" s="0" t="n">
        <v>3</v>
      </c>
      <c r="R151" s="0" t="n">
        <v>20.9</v>
      </c>
      <c r="S151" s="0" t="n">
        <v>183</v>
      </c>
    </row>
    <row r="152" customFormat="false" ht="13.5" hidden="false" customHeight="false" outlineLevel="0" collapsed="false">
      <c r="A152" s="0" t="s">
        <v>619</v>
      </c>
      <c r="B152" s="0" t="s">
        <v>620</v>
      </c>
      <c r="C152" s="0" t="s">
        <v>621</v>
      </c>
      <c r="D152" s="0" t="s">
        <v>622</v>
      </c>
      <c r="E152" s="0" t="n">
        <v>114150000</v>
      </c>
      <c r="F152" s="0" t="n">
        <v>110510000</v>
      </c>
      <c r="G152" s="0" t="n">
        <f aca="false">(E152+F152)/2</f>
        <v>112330000</v>
      </c>
      <c r="H152" s="0" t="n">
        <v>626030000</v>
      </c>
      <c r="I152" s="0" t="n">
        <v>957580000</v>
      </c>
      <c r="J152" s="0" t="n">
        <f aca="false">(H152+I152)/2</f>
        <v>791805000</v>
      </c>
      <c r="K152" s="0" t="n">
        <v>680330000</v>
      </c>
      <c r="L152" s="0" t="n">
        <v>682270000</v>
      </c>
      <c r="M152" s="0" t="n">
        <f aca="false">(K152+L152)/2</f>
        <v>681300000</v>
      </c>
      <c r="N152" s="0" t="n">
        <f aca="false">(J152*1.021)/(G152*0.905)</f>
        <v>7.95242613392958</v>
      </c>
      <c r="O152" s="0" t="n">
        <f aca="false">(M152*0.975)/(G152*0.905)</f>
        <v>6.5342939336692</v>
      </c>
      <c r="P152" s="0" t="n">
        <v>1.72E-088</v>
      </c>
      <c r="Q152" s="0" t="n">
        <v>19</v>
      </c>
      <c r="R152" s="0" t="n">
        <v>177.44</v>
      </c>
      <c r="S152" s="0" t="n">
        <v>1621</v>
      </c>
    </row>
    <row r="153" customFormat="false" ht="13.5" hidden="false" customHeight="false" outlineLevel="0" collapsed="false">
      <c r="A153" s="0" t="s">
        <v>623</v>
      </c>
      <c r="B153" s="0" t="s">
        <v>624</v>
      </c>
      <c r="C153" s="0" t="s">
        <v>625</v>
      </c>
      <c r="D153" s="0" t="s">
        <v>626</v>
      </c>
      <c r="E153" s="0" t="n">
        <v>121790000</v>
      </c>
      <c r="F153" s="0" t="n">
        <v>0</v>
      </c>
      <c r="G153" s="0" t="n">
        <f aca="false">(E153+F153)/2</f>
        <v>60895000</v>
      </c>
      <c r="H153" s="0" t="n">
        <v>107300000</v>
      </c>
      <c r="I153" s="0" t="n">
        <v>107130000</v>
      </c>
      <c r="J153" s="0" t="n">
        <f aca="false">(H153+I153)/2</f>
        <v>107215000</v>
      </c>
      <c r="K153" s="0" t="n">
        <v>123530000</v>
      </c>
      <c r="L153" s="0" t="n">
        <v>122810000</v>
      </c>
      <c r="M153" s="0" t="n">
        <f aca="false">(K153+L153)/2</f>
        <v>123170000</v>
      </c>
      <c r="N153" s="0" t="n">
        <f aca="false">(J153*1.021)/(G153*0.905)</f>
        <v>1.98632851856674</v>
      </c>
      <c r="O153" s="0" t="n">
        <f aca="false">(M153*0.975)/(G153*0.905)</f>
        <v>2.17911095042231</v>
      </c>
      <c r="P153" s="0" t="n">
        <v>8.36E-011</v>
      </c>
      <c r="Q153" s="0" t="n">
        <v>4</v>
      </c>
      <c r="R153" s="0" t="n">
        <v>45.807</v>
      </c>
      <c r="S153" s="0" t="n">
        <v>408</v>
      </c>
    </row>
    <row r="154" customFormat="false" ht="13.5" hidden="false" customHeight="false" outlineLevel="0" collapsed="false">
      <c r="A154" s="0" t="s">
        <v>627</v>
      </c>
      <c r="B154" s="0" t="s">
        <v>628</v>
      </c>
      <c r="C154" s="0" t="s">
        <v>629</v>
      </c>
      <c r="D154" s="0" t="s">
        <v>630</v>
      </c>
      <c r="E154" s="0" t="n">
        <v>0</v>
      </c>
      <c r="F154" s="0" t="n">
        <v>72371000</v>
      </c>
      <c r="G154" s="0" t="n">
        <f aca="false">(E154+F154)/2</f>
        <v>36185500</v>
      </c>
      <c r="H154" s="0" t="n">
        <v>0</v>
      </c>
      <c r="I154" s="0" t="n">
        <v>0</v>
      </c>
      <c r="J154" s="0" t="n">
        <f aca="false">(H154+I154)/2</f>
        <v>0</v>
      </c>
      <c r="K154" s="0" t="n">
        <v>0</v>
      </c>
      <c r="L154" s="0" t="n">
        <v>0</v>
      </c>
      <c r="M154" s="0" t="n">
        <f aca="false">(K154+L154)/2</f>
        <v>0</v>
      </c>
      <c r="N154" s="0" t="n">
        <f aca="false">(J154*1.021)/(G154*0.905)</f>
        <v>0</v>
      </c>
      <c r="O154" s="0" t="n">
        <f aca="false">(M154*0.975)/(G154*0.905)</f>
        <v>0</v>
      </c>
      <c r="P154" s="0" t="n">
        <v>0.00094295</v>
      </c>
      <c r="Q154" s="0" t="n">
        <v>2</v>
      </c>
      <c r="R154" s="0" t="n">
        <v>84.137</v>
      </c>
      <c r="S154" s="0" t="n">
        <v>746</v>
      </c>
    </row>
    <row r="155" customFormat="false" ht="13.5" hidden="false" customHeight="false" outlineLevel="0" collapsed="false">
      <c r="A155" s="0" t="s">
        <v>631</v>
      </c>
      <c r="B155" s="0" t="s">
        <v>632</v>
      </c>
      <c r="C155" s="0" t="s">
        <v>633</v>
      </c>
      <c r="D155" s="0" t="s">
        <v>634</v>
      </c>
      <c r="E155" s="0" t="n">
        <v>0</v>
      </c>
      <c r="F155" s="0" t="n">
        <v>37483000</v>
      </c>
      <c r="G155" s="0" t="n">
        <f aca="false">(E155+F155)/2</f>
        <v>18741500</v>
      </c>
      <c r="H155" s="0" t="n">
        <v>0</v>
      </c>
      <c r="I155" s="0" t="n">
        <v>0</v>
      </c>
      <c r="J155" s="0" t="n">
        <f aca="false">(H155+I155)/2</f>
        <v>0</v>
      </c>
      <c r="K155" s="0" t="n">
        <v>0</v>
      </c>
      <c r="L155" s="0" t="n">
        <v>0</v>
      </c>
      <c r="M155" s="0" t="n">
        <f aca="false">(K155+L155)/2</f>
        <v>0</v>
      </c>
      <c r="N155" s="0" t="n">
        <f aca="false">(J155*1.021)/(G155*0.905)</f>
        <v>0</v>
      </c>
      <c r="O155" s="0" t="n">
        <f aca="false">(M155*0.975)/(G155*0.905)</f>
        <v>0</v>
      </c>
      <c r="P155" s="0" t="n">
        <v>6.87E-009</v>
      </c>
      <c r="Q155" s="0" t="n">
        <v>3</v>
      </c>
      <c r="R155" s="0" t="n">
        <v>76.12</v>
      </c>
      <c r="S155" s="0" t="n">
        <v>695</v>
      </c>
    </row>
    <row r="156" customFormat="false" ht="13.5" hidden="false" customHeight="false" outlineLevel="0" collapsed="false">
      <c r="A156" s="0" t="s">
        <v>635</v>
      </c>
      <c r="B156" s="0" t="s">
        <v>636</v>
      </c>
      <c r="C156" s="0" t="s">
        <v>637</v>
      </c>
      <c r="D156" s="0" t="s">
        <v>638</v>
      </c>
      <c r="E156" s="0" t="n">
        <v>197530000</v>
      </c>
      <c r="F156" s="0" t="n">
        <v>199520000</v>
      </c>
      <c r="G156" s="0" t="n">
        <f aca="false">(E156+F156)/2</f>
        <v>198525000</v>
      </c>
      <c r="H156" s="0" t="n">
        <v>335690000</v>
      </c>
      <c r="I156" s="0" t="n">
        <v>351700000</v>
      </c>
      <c r="J156" s="0" t="n">
        <f aca="false">(H156+I156)/2</f>
        <v>343695000</v>
      </c>
      <c r="K156" s="0" t="n">
        <v>342070000</v>
      </c>
      <c r="L156" s="0" t="n">
        <v>351020000</v>
      </c>
      <c r="M156" s="0" t="n">
        <f aca="false">(K156+L156)/2</f>
        <v>346545000</v>
      </c>
      <c r="N156" s="0" t="n">
        <f aca="false">(J156*1.021)/(G156*0.905)</f>
        <v>1.95314808591818</v>
      </c>
      <c r="O156" s="0" t="n">
        <f aca="false">(M156*0.975)/(G156*0.905)</f>
        <v>1.88061748210734</v>
      </c>
      <c r="P156" s="0" t="n">
        <v>5.59E-046</v>
      </c>
      <c r="Q156" s="0" t="n">
        <v>15</v>
      </c>
      <c r="R156" s="0" t="n">
        <v>155.2</v>
      </c>
      <c r="S156" s="0" t="n">
        <v>1391</v>
      </c>
    </row>
    <row r="157" customFormat="false" ht="13.5" hidden="false" customHeight="false" outlineLevel="0" collapsed="false">
      <c r="A157" s="0" t="s">
        <v>639</v>
      </c>
      <c r="B157" s="0" t="s">
        <v>640</v>
      </c>
      <c r="C157" s="0" t="s">
        <v>641</v>
      </c>
      <c r="D157" s="0" t="s">
        <v>642</v>
      </c>
      <c r="E157" s="0" t="n">
        <v>49007000</v>
      </c>
      <c r="F157" s="0" t="n">
        <v>39485000</v>
      </c>
      <c r="G157" s="0" t="n">
        <f aca="false">(E157+F157)/2</f>
        <v>44246000</v>
      </c>
      <c r="H157" s="0" t="n">
        <v>36558000</v>
      </c>
      <c r="I157" s="0" t="n">
        <v>0</v>
      </c>
      <c r="J157" s="0" t="n">
        <f aca="false">(H157+I157)/2</f>
        <v>18279000</v>
      </c>
      <c r="K157" s="0" t="n">
        <v>0</v>
      </c>
      <c r="L157" s="0" t="n">
        <v>0</v>
      </c>
      <c r="M157" s="0" t="n">
        <f aca="false">(K157+L157)/2</f>
        <v>0</v>
      </c>
      <c r="N157" s="0" t="n">
        <f aca="false">(J157*1.021)/(G157*0.905)</f>
        <v>0.466074755828975</v>
      </c>
      <c r="O157" s="0" t="n">
        <f aca="false">(M157*0.975)/(G157*0.905)</f>
        <v>0</v>
      </c>
      <c r="P157" s="0" t="n">
        <v>5.34E-010</v>
      </c>
      <c r="Q157" s="0" t="n">
        <v>3</v>
      </c>
      <c r="R157" s="0" t="n">
        <v>50.144</v>
      </c>
      <c r="S157" s="0" t="n">
        <v>468</v>
      </c>
    </row>
    <row r="158" customFormat="false" ht="13.5" hidden="false" customHeight="false" outlineLevel="0" collapsed="false">
      <c r="A158" s="0" t="s">
        <v>643</v>
      </c>
      <c r="B158" s="0" t="s">
        <v>644</v>
      </c>
      <c r="C158" s="0" t="s">
        <v>645</v>
      </c>
      <c r="D158" s="0" t="s">
        <v>646</v>
      </c>
      <c r="E158" s="0" t="n">
        <v>19039000</v>
      </c>
      <c r="F158" s="0" t="n">
        <v>19568000</v>
      </c>
      <c r="G158" s="0" t="n">
        <f aca="false">(E158+F158)/2</f>
        <v>19303500</v>
      </c>
      <c r="H158" s="0" t="n">
        <v>42574000</v>
      </c>
      <c r="I158" s="0" t="n">
        <v>53598000</v>
      </c>
      <c r="J158" s="0" t="n">
        <f aca="false">(H158+I158)/2</f>
        <v>48086000</v>
      </c>
      <c r="K158" s="0" t="n">
        <v>38913000</v>
      </c>
      <c r="L158" s="0" t="n">
        <v>25571000</v>
      </c>
      <c r="M158" s="0" t="n">
        <f aca="false">(K158+L158)/2</f>
        <v>32242000</v>
      </c>
      <c r="N158" s="0" t="n">
        <f aca="false">(J158*1.021)/(G158*0.905)</f>
        <v>2.81034576073071</v>
      </c>
      <c r="O158" s="0" t="n">
        <f aca="false">(M158*0.975)/(G158*0.905)</f>
        <v>1.79945897653748</v>
      </c>
      <c r="P158" s="0" t="n">
        <v>1.23E-013</v>
      </c>
      <c r="Q158" s="0" t="n">
        <v>4</v>
      </c>
      <c r="R158" s="0" t="n">
        <v>92.547</v>
      </c>
      <c r="S158" s="0" t="n">
        <v>800</v>
      </c>
    </row>
    <row r="159" customFormat="false" ht="13.5" hidden="false" customHeight="false" outlineLevel="0" collapsed="false">
      <c r="A159" s="0" t="s">
        <v>647</v>
      </c>
      <c r="B159" s="0" t="s">
        <v>648</v>
      </c>
      <c r="C159" s="0" t="s">
        <v>649</v>
      </c>
      <c r="D159" s="0" t="s">
        <v>650</v>
      </c>
      <c r="E159" s="0" t="n">
        <v>0</v>
      </c>
      <c r="F159" s="0" t="n">
        <v>93940000</v>
      </c>
      <c r="G159" s="0" t="n">
        <f aca="false">(E159+F159)/2</f>
        <v>46970000</v>
      </c>
      <c r="H159" s="0" t="n">
        <v>82278000</v>
      </c>
      <c r="I159" s="0" t="n">
        <v>86500000</v>
      </c>
      <c r="J159" s="0" t="n">
        <f aca="false">(H159+I159)/2</f>
        <v>84389000</v>
      </c>
      <c r="K159" s="0" t="n">
        <v>74422000</v>
      </c>
      <c r="L159" s="0" t="n">
        <v>75262000</v>
      </c>
      <c r="M159" s="0" t="n">
        <f aca="false">(K159+L159)/2</f>
        <v>74842000</v>
      </c>
      <c r="N159" s="0" t="n">
        <f aca="false">(J159*1.021)/(G159*0.905)</f>
        <v>2.02694723445199</v>
      </c>
      <c r="O159" s="0" t="n">
        <f aca="false">(M159*0.975)/(G159*0.905)</f>
        <v>1.71664645471366</v>
      </c>
      <c r="P159" s="0" t="n">
        <v>5.48E-027</v>
      </c>
      <c r="Q159" s="0" t="n">
        <v>6</v>
      </c>
      <c r="R159" s="0" t="n">
        <v>89.405</v>
      </c>
      <c r="S159" s="0" t="n">
        <v>764</v>
      </c>
    </row>
    <row r="160" customFormat="false" ht="13.5" hidden="false" customHeight="false" outlineLevel="0" collapsed="false">
      <c r="A160" s="0" t="s">
        <v>651</v>
      </c>
      <c r="B160" s="0" t="s">
        <v>652</v>
      </c>
      <c r="C160" s="0" t="s">
        <v>653</v>
      </c>
      <c r="D160" s="0" t="s">
        <v>654</v>
      </c>
      <c r="E160" s="0" t="n">
        <v>12558000</v>
      </c>
      <c r="F160" s="0" t="n">
        <v>13508000</v>
      </c>
      <c r="G160" s="0" t="n">
        <f aca="false">(E160+F160)/2</f>
        <v>13033000</v>
      </c>
      <c r="H160" s="0" t="n">
        <v>0</v>
      </c>
      <c r="I160" s="0" t="n">
        <v>0</v>
      </c>
      <c r="J160" s="0" t="n">
        <f aca="false">(H160+I160)/2</f>
        <v>0</v>
      </c>
      <c r="K160" s="0" t="n">
        <v>0</v>
      </c>
      <c r="L160" s="0" t="n">
        <v>11621000</v>
      </c>
      <c r="M160" s="0" t="n">
        <f aca="false">(K160+L160)/2</f>
        <v>5810500</v>
      </c>
      <c r="N160" s="0" t="n">
        <f aca="false">(J160*1.021)/(G160*0.905)</f>
        <v>0</v>
      </c>
      <c r="O160" s="0" t="n">
        <f aca="false">(M160*0.975)/(G160*0.905)</f>
        <v>0.480313890833002</v>
      </c>
      <c r="P160" s="0" t="n">
        <v>1.93E-005</v>
      </c>
      <c r="Q160" s="0" t="n">
        <v>2</v>
      </c>
      <c r="R160" s="0" t="n">
        <v>52.084</v>
      </c>
      <c r="S160" s="0" t="n">
        <v>461</v>
      </c>
    </row>
    <row r="161" customFormat="false" ht="13.5" hidden="false" customHeight="false" outlineLevel="0" collapsed="false">
      <c r="A161" s="0" t="s">
        <v>655</v>
      </c>
      <c r="B161" s="0" t="s">
        <v>656</v>
      </c>
      <c r="C161" s="0" t="s">
        <v>657</v>
      </c>
      <c r="D161" s="0" t="s">
        <v>658</v>
      </c>
      <c r="E161" s="0" t="n">
        <v>41490000</v>
      </c>
      <c r="F161" s="0" t="n">
        <v>0</v>
      </c>
      <c r="G161" s="0" t="n">
        <f aca="false">(E161+F161)/2</f>
        <v>20745000</v>
      </c>
      <c r="H161" s="0" t="n">
        <v>82801000</v>
      </c>
      <c r="I161" s="0" t="n">
        <v>46397000</v>
      </c>
      <c r="J161" s="0" t="n">
        <f aca="false">(H161+I161)/2</f>
        <v>64599000</v>
      </c>
      <c r="K161" s="0" t="n">
        <v>48467000</v>
      </c>
      <c r="L161" s="0" t="n">
        <v>44741000</v>
      </c>
      <c r="M161" s="0" t="n">
        <f aca="false">(K161+L161)/2</f>
        <v>46604000</v>
      </c>
      <c r="N161" s="0" t="n">
        <f aca="false">(J161*1.021)/(G161*0.905)</f>
        <v>3.51309196518099</v>
      </c>
      <c r="O161" s="0" t="n">
        <f aca="false">(M161*0.975)/(G161*0.905)</f>
        <v>2.42028099695194</v>
      </c>
      <c r="P161" s="0" t="n">
        <v>4.7E-009</v>
      </c>
      <c r="Q161" s="0" t="n">
        <v>2</v>
      </c>
      <c r="R161" s="0" t="n">
        <v>66.755</v>
      </c>
      <c r="S161" s="0" t="n">
        <v>583</v>
      </c>
    </row>
    <row r="162" customFormat="false" ht="13.5" hidden="false" customHeight="false" outlineLevel="0" collapsed="false">
      <c r="A162" s="0" t="s">
        <v>659</v>
      </c>
      <c r="B162" s="0" t="s">
        <v>660</v>
      </c>
      <c r="C162" s="0" t="s">
        <v>661</v>
      </c>
      <c r="D162" s="0" t="s">
        <v>662</v>
      </c>
      <c r="E162" s="0" t="n">
        <v>29541000</v>
      </c>
      <c r="F162" s="0" t="n">
        <v>37028000</v>
      </c>
      <c r="G162" s="0" t="n">
        <f aca="false">(E162+F162)/2</f>
        <v>33284500</v>
      </c>
      <c r="H162" s="0" t="n">
        <v>32144000</v>
      </c>
      <c r="I162" s="0" t="n">
        <v>0</v>
      </c>
      <c r="J162" s="0" t="n">
        <f aca="false">(H162+I162)/2</f>
        <v>16072000</v>
      </c>
      <c r="K162" s="0" t="n">
        <v>0</v>
      </c>
      <c r="L162" s="0" t="n">
        <v>34297000</v>
      </c>
      <c r="M162" s="0" t="n">
        <f aca="false">(K162+L162)/2</f>
        <v>17148500</v>
      </c>
      <c r="N162" s="0" t="n">
        <f aca="false">(J162*1.021)/(G162*0.905)</f>
        <v>0.544759796859305</v>
      </c>
      <c r="O162" s="0" t="n">
        <f aca="false">(M162*0.975)/(G162*0.905)</f>
        <v>0.555060262732417</v>
      </c>
      <c r="P162" s="0" t="n">
        <v>0.00020987</v>
      </c>
      <c r="Q162" s="0" t="n">
        <v>2</v>
      </c>
      <c r="R162" s="0" t="n">
        <v>73.324</v>
      </c>
      <c r="S162" s="0" t="n">
        <v>677</v>
      </c>
    </row>
    <row r="163" customFormat="false" ht="13.5" hidden="false" customHeight="false" outlineLevel="0" collapsed="false">
      <c r="A163" s="0" t="s">
        <v>663</v>
      </c>
      <c r="B163" s="0" t="s">
        <v>664</v>
      </c>
      <c r="C163" s="0" t="s">
        <v>665</v>
      </c>
      <c r="D163" s="0" t="s">
        <v>666</v>
      </c>
      <c r="E163" s="0" t="n">
        <v>94996000</v>
      </c>
      <c r="F163" s="0" t="n">
        <v>219770000</v>
      </c>
      <c r="G163" s="0" t="n">
        <f aca="false">(E163+F163)/2</f>
        <v>157383000</v>
      </c>
      <c r="H163" s="0" t="n">
        <v>44404000</v>
      </c>
      <c r="I163" s="0" t="n">
        <v>52974000</v>
      </c>
      <c r="J163" s="0" t="n">
        <f aca="false">(H163+I163)/2</f>
        <v>48689000</v>
      </c>
      <c r="K163" s="0" t="n">
        <v>57497000</v>
      </c>
      <c r="L163" s="0" t="n">
        <v>43327000</v>
      </c>
      <c r="M163" s="0" t="n">
        <f aca="false">(K163+L163)/2</f>
        <v>50412000</v>
      </c>
      <c r="N163" s="0" t="n">
        <f aca="false">(J163*1.021)/(G163*0.905)</f>
        <v>0.349019906851439</v>
      </c>
      <c r="O163" s="0" t="n">
        <f aca="false">(M163*0.975)/(G163*0.905)</f>
        <v>0.345089817313382</v>
      </c>
      <c r="P163" s="0" t="n">
        <v>1.26E-030</v>
      </c>
      <c r="Q163" s="0" t="n">
        <v>7</v>
      </c>
      <c r="R163" s="0" t="n">
        <v>48.534</v>
      </c>
      <c r="S163" s="0" t="n">
        <v>439</v>
      </c>
    </row>
    <row r="164" customFormat="false" ht="13.5" hidden="false" customHeight="false" outlineLevel="0" collapsed="false">
      <c r="A164" s="0" t="s">
        <v>667</v>
      </c>
      <c r="B164" s="0" t="s">
        <v>668</v>
      </c>
      <c r="C164" s="0" t="s">
        <v>669</v>
      </c>
      <c r="D164" s="0" t="s">
        <v>670</v>
      </c>
      <c r="E164" s="0" t="n">
        <v>0</v>
      </c>
      <c r="F164" s="0" t="n">
        <v>0</v>
      </c>
      <c r="G164" s="0" t="n">
        <f aca="false">(E164+F164)/2</f>
        <v>0</v>
      </c>
      <c r="H164" s="0" t="n">
        <v>0</v>
      </c>
      <c r="I164" s="0" t="n">
        <v>70313000</v>
      </c>
      <c r="J164" s="0" t="n">
        <f aca="false">(H164+I164)/2</f>
        <v>35156500</v>
      </c>
      <c r="K164" s="0" t="n">
        <v>58394000</v>
      </c>
      <c r="L164" s="0" t="n">
        <v>57110000</v>
      </c>
      <c r="M164" s="0" t="n">
        <f aca="false">(K164+L164)/2</f>
        <v>57752000</v>
      </c>
      <c r="N164" s="0" t="e">
        <f aca="false">(J164*1.021)/(G164*0.905)</f>
        <v>#DIV/0!</v>
      </c>
      <c r="O164" s="0" t="e">
        <f aca="false">(M164*0.975)/(G164*0.905)</f>
        <v>#DIV/0!</v>
      </c>
      <c r="P164" s="0" t="n">
        <v>2.82E-006</v>
      </c>
      <c r="Q164" s="0" t="n">
        <v>2</v>
      </c>
      <c r="R164" s="0" t="n">
        <v>83.184</v>
      </c>
      <c r="S164" s="0" t="n">
        <v>736</v>
      </c>
    </row>
    <row r="165" customFormat="false" ht="13.5" hidden="false" customHeight="false" outlineLevel="0" collapsed="false">
      <c r="A165" s="0" t="s">
        <v>671</v>
      </c>
      <c r="B165" s="0" t="s">
        <v>672</v>
      </c>
      <c r="C165" s="0" t="s">
        <v>673</v>
      </c>
      <c r="D165" s="0" t="s">
        <v>674</v>
      </c>
      <c r="E165" s="0" t="n">
        <v>31224000</v>
      </c>
      <c r="F165" s="0" t="n">
        <v>46115000</v>
      </c>
      <c r="G165" s="0" t="n">
        <f aca="false">(E165+F165)/2</f>
        <v>38669500</v>
      </c>
      <c r="H165" s="0" t="n">
        <v>0</v>
      </c>
      <c r="I165" s="0" t="n">
        <v>0</v>
      </c>
      <c r="J165" s="0" t="n">
        <f aca="false">(H165+I165)/2</f>
        <v>0</v>
      </c>
      <c r="K165" s="0" t="n">
        <v>0</v>
      </c>
      <c r="L165" s="0" t="n">
        <v>0</v>
      </c>
      <c r="M165" s="0" t="n">
        <f aca="false">(K165+L165)/2</f>
        <v>0</v>
      </c>
      <c r="N165" s="0" t="n">
        <f aca="false">(J165*1.021)/(G165*0.905)</f>
        <v>0</v>
      </c>
      <c r="O165" s="0" t="n">
        <f aca="false">(M165*0.975)/(G165*0.905)</f>
        <v>0</v>
      </c>
      <c r="P165" s="0" t="n">
        <v>6.92E-012</v>
      </c>
      <c r="Q165" s="0" t="n">
        <v>4</v>
      </c>
      <c r="R165" s="0" t="n">
        <v>48.55</v>
      </c>
      <c r="S165" s="0" t="n">
        <v>432</v>
      </c>
    </row>
    <row r="166" customFormat="false" ht="13.5" hidden="false" customHeight="false" outlineLevel="0" collapsed="false">
      <c r="A166" s="0" t="s">
        <v>675</v>
      </c>
      <c r="B166" s="0" t="s">
        <v>676</v>
      </c>
      <c r="C166" s="0" t="s">
        <v>677</v>
      </c>
      <c r="D166" s="0" t="s">
        <v>678</v>
      </c>
      <c r="E166" s="0" t="n">
        <v>27910000</v>
      </c>
      <c r="F166" s="0" t="n">
        <v>30705000</v>
      </c>
      <c r="G166" s="0" t="n">
        <f aca="false">(E166+F166)/2</f>
        <v>29307500</v>
      </c>
      <c r="H166" s="0" t="n">
        <v>0</v>
      </c>
      <c r="I166" s="0" t="n">
        <v>0</v>
      </c>
      <c r="J166" s="0" t="n">
        <f aca="false">(H166+I166)/2</f>
        <v>0</v>
      </c>
      <c r="K166" s="0" t="n">
        <v>0</v>
      </c>
      <c r="L166" s="0" t="n">
        <v>0</v>
      </c>
      <c r="M166" s="0" t="n">
        <f aca="false">(K166+L166)/2</f>
        <v>0</v>
      </c>
      <c r="N166" s="0" t="n">
        <f aca="false">(J166*1.021)/(G166*0.905)</f>
        <v>0</v>
      </c>
      <c r="O166" s="0" t="n">
        <f aca="false">(M166*0.975)/(G166*0.905)</f>
        <v>0</v>
      </c>
      <c r="P166" s="0" t="n">
        <v>3.41E-005</v>
      </c>
      <c r="Q166" s="0" t="n">
        <v>2</v>
      </c>
      <c r="R166" s="0" t="n">
        <v>64.505</v>
      </c>
      <c r="S166" s="0" t="n">
        <v>591</v>
      </c>
    </row>
    <row r="167" customFormat="false" ht="13.5" hidden="false" customHeight="false" outlineLevel="0" collapsed="false">
      <c r="A167" s="0" t="s">
        <v>679</v>
      </c>
      <c r="B167" s="0" t="s">
        <v>680</v>
      </c>
      <c r="C167" s="0" t="s">
        <v>681</v>
      </c>
      <c r="D167" s="0" t="s">
        <v>682</v>
      </c>
      <c r="E167" s="0" t="n">
        <v>90978000</v>
      </c>
      <c r="F167" s="0" t="n">
        <v>0</v>
      </c>
      <c r="G167" s="0" t="n">
        <f aca="false">(E167+F167)/2</f>
        <v>45489000</v>
      </c>
      <c r="H167" s="0" t="n">
        <v>171290000</v>
      </c>
      <c r="I167" s="0" t="n">
        <v>178940000</v>
      </c>
      <c r="J167" s="0" t="n">
        <f aca="false">(H167+I167)/2</f>
        <v>175115000</v>
      </c>
      <c r="K167" s="0" t="n">
        <v>80882000</v>
      </c>
      <c r="L167" s="0" t="n">
        <v>100260000</v>
      </c>
      <c r="M167" s="0" t="n">
        <f aca="false">(K167+L167)/2</f>
        <v>90571000</v>
      </c>
      <c r="N167" s="0" t="n">
        <f aca="false">(J167*1.021)/(G167*0.905)</f>
        <v>4.34304292374005</v>
      </c>
      <c r="O167" s="0" t="n">
        <f aca="false">(M167*0.975)/(G167*0.905)</f>
        <v>2.14505686457621</v>
      </c>
      <c r="P167" s="0" t="n">
        <v>5.95E-015</v>
      </c>
      <c r="Q167" s="0" t="n">
        <v>2</v>
      </c>
      <c r="R167" s="0" t="n">
        <v>60.103</v>
      </c>
      <c r="S167" s="0" t="n">
        <v>530</v>
      </c>
    </row>
    <row r="168" customFormat="false" ht="13.5" hidden="false" customHeight="false" outlineLevel="0" collapsed="false">
      <c r="A168" s="0" t="s">
        <v>683</v>
      </c>
      <c r="B168" s="0" t="s">
        <v>684</v>
      </c>
      <c r="C168" s="0" t="s">
        <v>685</v>
      </c>
      <c r="D168" s="0" t="s">
        <v>686</v>
      </c>
      <c r="E168" s="0" t="n">
        <v>0</v>
      </c>
      <c r="F168" s="0" t="n">
        <v>41362000</v>
      </c>
      <c r="G168" s="0" t="n">
        <f aca="false">(E168+F168)/2</f>
        <v>20681000</v>
      </c>
      <c r="H168" s="0" t="n">
        <v>0</v>
      </c>
      <c r="I168" s="0" t="n">
        <v>0</v>
      </c>
      <c r="J168" s="0" t="n">
        <f aca="false">(H168+I168)/2</f>
        <v>0</v>
      </c>
      <c r="K168" s="0" t="n">
        <v>0</v>
      </c>
      <c r="L168" s="0" t="n">
        <v>0</v>
      </c>
      <c r="M168" s="0" t="n">
        <f aca="false">(K168+L168)/2</f>
        <v>0</v>
      </c>
      <c r="N168" s="0" t="n">
        <f aca="false">(J168*1.021)/(G168*0.905)</f>
        <v>0</v>
      </c>
      <c r="O168" s="0" t="n">
        <f aca="false">(M168*0.975)/(G168*0.905)</f>
        <v>0</v>
      </c>
      <c r="P168" s="0" t="n">
        <v>2.96E-010</v>
      </c>
      <c r="Q168" s="0" t="n">
        <v>3</v>
      </c>
      <c r="R168" s="0" t="n">
        <v>49.844</v>
      </c>
      <c r="S168" s="0" t="n">
        <v>457</v>
      </c>
    </row>
    <row r="169" customFormat="false" ht="13.5" hidden="false" customHeight="false" outlineLevel="0" collapsed="false">
      <c r="A169" s="0" t="s">
        <v>687</v>
      </c>
      <c r="B169" s="0" t="s">
        <v>688</v>
      </c>
      <c r="C169" s="0" t="s">
        <v>689</v>
      </c>
      <c r="D169" s="0" t="s">
        <v>690</v>
      </c>
      <c r="E169" s="0" t="n">
        <v>0</v>
      </c>
      <c r="F169" s="0" t="n">
        <v>0</v>
      </c>
      <c r="G169" s="0" t="n">
        <f aca="false">(E169+F169)/2</f>
        <v>0</v>
      </c>
      <c r="H169" s="0" t="n">
        <v>79983000</v>
      </c>
      <c r="I169" s="0" t="n">
        <v>0</v>
      </c>
      <c r="J169" s="0" t="n">
        <f aca="false">(H169+I169)/2</f>
        <v>39991500</v>
      </c>
      <c r="K169" s="0" t="n">
        <v>54633000</v>
      </c>
      <c r="L169" s="0" t="n">
        <v>0</v>
      </c>
      <c r="M169" s="0" t="n">
        <f aca="false">(K169+L169)/2</f>
        <v>27316500</v>
      </c>
      <c r="N169" s="0" t="e">
        <f aca="false">(J169*1.021)/(G169*0.905)</f>
        <v>#DIV/0!</v>
      </c>
      <c r="O169" s="0" t="e">
        <f aca="false">(M169*0.975)/(G169*0.905)</f>
        <v>#DIV/0!</v>
      </c>
      <c r="P169" s="0" t="n">
        <v>3.55E-015</v>
      </c>
      <c r="Q169" s="0" t="n">
        <v>2</v>
      </c>
      <c r="R169" s="0" t="n">
        <v>18.243</v>
      </c>
      <c r="S169" s="0" t="n">
        <v>163</v>
      </c>
    </row>
    <row r="170" customFormat="false" ht="13.5" hidden="false" customHeight="false" outlineLevel="0" collapsed="false">
      <c r="A170" s="0" t="s">
        <v>691</v>
      </c>
      <c r="B170" s="0" t="s">
        <v>692</v>
      </c>
      <c r="C170" s="0" t="s">
        <v>693</v>
      </c>
      <c r="D170" s="0" t="s">
        <v>694</v>
      </c>
      <c r="E170" s="0" t="n">
        <v>6304300000</v>
      </c>
      <c r="F170" s="0" t="n">
        <v>6081400000</v>
      </c>
      <c r="G170" s="0" t="n">
        <f aca="false">(E170+F170)/2</f>
        <v>6192850000</v>
      </c>
      <c r="H170" s="0" t="n">
        <v>10331000000</v>
      </c>
      <c r="I170" s="0" t="n">
        <v>10107000000</v>
      </c>
      <c r="J170" s="0" t="n">
        <f aca="false">(H170+I170)/2</f>
        <v>10219000000</v>
      </c>
      <c r="K170" s="0" t="n">
        <v>11961000000</v>
      </c>
      <c r="L170" s="0" t="n">
        <v>13040000000</v>
      </c>
      <c r="M170" s="0" t="n">
        <f aca="false">(K170+L170)/2</f>
        <v>12500500000</v>
      </c>
      <c r="N170" s="0" t="n">
        <f aca="false">(J170*1.021)/(G170*0.905)</f>
        <v>1.86163699654168</v>
      </c>
      <c r="O170" s="0" t="n">
        <f aca="false">(M170*0.975)/(G170*0.905)</f>
        <v>2.17466747987799</v>
      </c>
      <c r="P170" s="0" t="n">
        <v>5.85E-094</v>
      </c>
      <c r="Q170" s="0" t="n">
        <v>11</v>
      </c>
      <c r="R170" s="0" t="n">
        <v>22.11</v>
      </c>
      <c r="S170" s="0" t="n">
        <v>199</v>
      </c>
    </row>
    <row r="171" customFormat="false" ht="13.5" hidden="false" customHeight="false" outlineLevel="0" collapsed="false">
      <c r="A171" s="0" t="s">
        <v>695</v>
      </c>
      <c r="B171" s="0" t="s">
        <v>696</v>
      </c>
      <c r="C171" s="0" t="s">
        <v>697</v>
      </c>
      <c r="D171" s="0" t="s">
        <v>698</v>
      </c>
      <c r="E171" s="0" t="n">
        <v>0</v>
      </c>
      <c r="F171" s="0" t="n">
        <v>0</v>
      </c>
      <c r="G171" s="0" t="n">
        <f aca="false">(E171+F171)/2</f>
        <v>0</v>
      </c>
      <c r="H171" s="0" t="n">
        <v>48491000</v>
      </c>
      <c r="I171" s="0" t="n">
        <v>52829000</v>
      </c>
      <c r="J171" s="0" t="n">
        <f aca="false">(H171+I171)/2</f>
        <v>50660000</v>
      </c>
      <c r="K171" s="0" t="n">
        <v>49783000</v>
      </c>
      <c r="L171" s="0" t="n">
        <v>68276000</v>
      </c>
      <c r="M171" s="0" t="n">
        <f aca="false">(K171+L171)/2</f>
        <v>59029500</v>
      </c>
      <c r="N171" s="0" t="e">
        <f aca="false">(J171*1.021)/(G171*0.905)</f>
        <v>#DIV/0!</v>
      </c>
      <c r="O171" s="0" t="e">
        <f aca="false">(M171*0.975)/(G171*0.905)</f>
        <v>#DIV/0!</v>
      </c>
      <c r="P171" s="0" t="n">
        <v>7.5E-035</v>
      </c>
      <c r="Q171" s="0" t="n">
        <v>6</v>
      </c>
      <c r="R171" s="0" t="n">
        <v>79.685</v>
      </c>
      <c r="S171" s="0" t="n">
        <v>736</v>
      </c>
    </row>
    <row r="172" customFormat="false" ht="13.5" hidden="false" customHeight="false" outlineLevel="0" collapsed="false">
      <c r="A172" s="0" t="s">
        <v>699</v>
      </c>
      <c r="B172" s="0" t="s">
        <v>700</v>
      </c>
      <c r="C172" s="0" t="s">
        <v>701</v>
      </c>
      <c r="D172" s="0" t="s">
        <v>702</v>
      </c>
      <c r="E172" s="0" t="n">
        <v>0</v>
      </c>
      <c r="F172" s="0" t="n">
        <v>0</v>
      </c>
      <c r="G172" s="0" t="n">
        <f aca="false">(E172+F172)/2</f>
        <v>0</v>
      </c>
      <c r="H172" s="0" t="n">
        <v>44453000</v>
      </c>
      <c r="I172" s="0" t="n">
        <v>0</v>
      </c>
      <c r="J172" s="0" t="n">
        <f aca="false">(H172+I172)/2</f>
        <v>22226500</v>
      </c>
      <c r="K172" s="0" t="n">
        <v>0</v>
      </c>
      <c r="L172" s="0" t="n">
        <v>45776000</v>
      </c>
      <c r="M172" s="0" t="n">
        <f aca="false">(K172+L172)/2</f>
        <v>22888000</v>
      </c>
      <c r="N172" s="0" t="e">
        <f aca="false">(J172*1.021)/(G172*0.905)</f>
        <v>#DIV/0!</v>
      </c>
      <c r="O172" s="0" t="e">
        <f aca="false">(M172*0.975)/(G172*0.905)</f>
        <v>#DIV/0!</v>
      </c>
      <c r="P172" s="0" t="n">
        <v>2.77E-010</v>
      </c>
      <c r="Q172" s="0" t="n">
        <v>4</v>
      </c>
      <c r="R172" s="0" t="n">
        <v>66.966</v>
      </c>
      <c r="S172" s="0" t="n">
        <v>587</v>
      </c>
    </row>
    <row r="173" customFormat="false" ht="13.5" hidden="false" customHeight="false" outlineLevel="0" collapsed="false">
      <c r="A173" s="0" t="s">
        <v>703</v>
      </c>
      <c r="B173" s="0" t="s">
        <v>704</v>
      </c>
      <c r="C173" s="0" t="s">
        <v>705</v>
      </c>
      <c r="D173" s="0" t="s">
        <v>706</v>
      </c>
      <c r="E173" s="0" t="n">
        <v>0</v>
      </c>
      <c r="F173" s="0" t="n">
        <v>5519000</v>
      </c>
      <c r="G173" s="0" t="n">
        <f aca="false">(E173+F173)/2</f>
        <v>2759500</v>
      </c>
      <c r="H173" s="0" t="n">
        <v>0</v>
      </c>
      <c r="I173" s="0" t="n">
        <v>0</v>
      </c>
      <c r="J173" s="0" t="n">
        <f aca="false">(H173+I173)/2</f>
        <v>0</v>
      </c>
      <c r="K173" s="0" t="n">
        <v>0</v>
      </c>
      <c r="L173" s="0" t="n">
        <v>0</v>
      </c>
      <c r="M173" s="0" t="n">
        <f aca="false">(K173+L173)/2</f>
        <v>0</v>
      </c>
      <c r="N173" s="0" t="n">
        <f aca="false">(J173*1.021)/(G173*0.905)</f>
        <v>0</v>
      </c>
      <c r="O173" s="0" t="n">
        <f aca="false">(M173*0.975)/(G173*0.905)</f>
        <v>0</v>
      </c>
      <c r="P173" s="0" t="n">
        <v>1.33E-005</v>
      </c>
      <c r="Q173" s="0" t="n">
        <v>2</v>
      </c>
      <c r="R173" s="0" t="n">
        <v>91.378</v>
      </c>
      <c r="S173" s="0" t="n">
        <v>816</v>
      </c>
    </row>
    <row r="174" customFormat="false" ht="13.5" hidden="false" customHeight="false" outlineLevel="0" collapsed="false">
      <c r="A174" s="0" t="s">
        <v>707</v>
      </c>
      <c r="B174" s="0" t="s">
        <v>708</v>
      </c>
      <c r="C174" s="0" t="s">
        <v>709</v>
      </c>
      <c r="D174" s="0" t="s">
        <v>710</v>
      </c>
      <c r="E174" s="0" t="n">
        <v>0</v>
      </c>
      <c r="F174" s="0" t="n">
        <v>0</v>
      </c>
      <c r="G174" s="0" t="n">
        <f aca="false">(E174+F174)/2</f>
        <v>0</v>
      </c>
      <c r="H174" s="0" t="n">
        <v>0</v>
      </c>
      <c r="I174" s="0" t="n">
        <v>29304000</v>
      </c>
      <c r="J174" s="0" t="n">
        <f aca="false">(H174+I174)/2</f>
        <v>14652000</v>
      </c>
      <c r="K174" s="0" t="n">
        <v>31251000</v>
      </c>
      <c r="L174" s="0" t="n">
        <v>0</v>
      </c>
      <c r="M174" s="0" t="n">
        <f aca="false">(K174+L174)/2</f>
        <v>15625500</v>
      </c>
      <c r="N174" s="0" t="e">
        <f aca="false">(J174*1.021)/(G174*0.905)</f>
        <v>#DIV/0!</v>
      </c>
      <c r="O174" s="0" t="e">
        <f aca="false">(M174*0.975)/(G174*0.905)</f>
        <v>#DIV/0!</v>
      </c>
      <c r="P174" s="0" t="n">
        <v>1.02E-008</v>
      </c>
      <c r="Q174" s="0" t="n">
        <v>3</v>
      </c>
      <c r="R174" s="0" t="n">
        <v>55.527</v>
      </c>
      <c r="S174" s="0" t="n">
        <v>473</v>
      </c>
    </row>
    <row r="175" customFormat="false" ht="13.5" hidden="false" customHeight="false" outlineLevel="0" collapsed="false">
      <c r="A175" s="0" t="s">
        <v>711</v>
      </c>
      <c r="B175" s="0" t="s">
        <v>712</v>
      </c>
      <c r="C175" s="0" t="s">
        <v>713</v>
      </c>
      <c r="D175" s="0" t="s">
        <v>714</v>
      </c>
      <c r="E175" s="0" t="n">
        <v>313050000</v>
      </c>
      <c r="F175" s="0" t="n">
        <v>0</v>
      </c>
      <c r="G175" s="0" t="n">
        <f aca="false">(E175+F175)/2</f>
        <v>156525000</v>
      </c>
      <c r="H175" s="0" t="n">
        <v>329350000</v>
      </c>
      <c r="I175" s="0" t="n">
        <v>370250000</v>
      </c>
      <c r="J175" s="0" t="n">
        <f aca="false">(H175+I175)/2</f>
        <v>349800000</v>
      </c>
      <c r="K175" s="0" t="n">
        <v>311280000</v>
      </c>
      <c r="L175" s="0" t="n">
        <v>325200000</v>
      </c>
      <c r="M175" s="0" t="n">
        <f aca="false">(K175+L175)/2</f>
        <v>318240000</v>
      </c>
      <c r="N175" s="0" t="n">
        <f aca="false">(J175*1.021)/(G175*0.905)</f>
        <v>2.52123458293514</v>
      </c>
      <c r="O175" s="0" t="n">
        <f aca="false">(M175*0.975)/(G175*0.905)</f>
        <v>2.19041845467998</v>
      </c>
      <c r="P175" s="0" t="n">
        <v>9.01E-012</v>
      </c>
      <c r="Q175" s="0" t="n">
        <v>4</v>
      </c>
      <c r="R175" s="0" t="n">
        <v>70.729</v>
      </c>
      <c r="S175" s="0" t="n">
        <v>640</v>
      </c>
    </row>
    <row r="176" customFormat="false" ht="13.5" hidden="false" customHeight="false" outlineLevel="0" collapsed="false">
      <c r="A176" s="0" t="s">
        <v>715</v>
      </c>
      <c r="B176" s="0" t="s">
        <v>716</v>
      </c>
      <c r="C176" s="0" t="s">
        <v>717</v>
      </c>
      <c r="D176" s="0" t="s">
        <v>718</v>
      </c>
      <c r="E176" s="0" t="n">
        <v>0</v>
      </c>
      <c r="F176" s="0" t="n">
        <v>33560000</v>
      </c>
      <c r="G176" s="0" t="n">
        <f aca="false">(E176+F176)/2</f>
        <v>16780000</v>
      </c>
      <c r="H176" s="0" t="n">
        <v>42092000</v>
      </c>
      <c r="I176" s="0" t="n">
        <v>39251000</v>
      </c>
      <c r="J176" s="0" t="n">
        <f aca="false">(H176+I176)/2</f>
        <v>40671500</v>
      </c>
      <c r="K176" s="0" t="n">
        <v>31394000</v>
      </c>
      <c r="L176" s="0" t="n">
        <v>34147000</v>
      </c>
      <c r="M176" s="0" t="n">
        <f aca="false">(K176+L176)/2</f>
        <v>32770500</v>
      </c>
      <c r="N176" s="0" t="n">
        <f aca="false">(J176*1.021)/(G176*0.905)</f>
        <v>2.73448406087226</v>
      </c>
      <c r="O176" s="0" t="n">
        <f aca="false">(M176*0.975)/(G176*0.905)</f>
        <v>2.10400684187305</v>
      </c>
      <c r="P176" s="0" t="n">
        <v>0.00079109</v>
      </c>
      <c r="Q176" s="0" t="n">
        <v>2</v>
      </c>
      <c r="R176" s="0" t="n">
        <v>68.283</v>
      </c>
      <c r="S176" s="0" t="n">
        <v>612</v>
      </c>
    </row>
    <row r="177" customFormat="false" ht="13.5" hidden="false" customHeight="false" outlineLevel="0" collapsed="false">
      <c r="A177" s="0" t="s">
        <v>719</v>
      </c>
      <c r="B177" s="0" t="s">
        <v>720</v>
      </c>
      <c r="C177" s="0" t="s">
        <v>721</v>
      </c>
      <c r="D177" s="0" t="s">
        <v>722</v>
      </c>
      <c r="E177" s="0" t="n">
        <v>484080000</v>
      </c>
      <c r="F177" s="0" t="n">
        <v>480360000</v>
      </c>
      <c r="G177" s="0" t="n">
        <f aca="false">(E177+F177)/2</f>
        <v>482220000</v>
      </c>
      <c r="H177" s="0" t="n">
        <v>926000000</v>
      </c>
      <c r="I177" s="0" t="n">
        <v>845140000</v>
      </c>
      <c r="J177" s="0" t="n">
        <f aca="false">(H177+I177)/2</f>
        <v>885570000</v>
      </c>
      <c r="K177" s="0" t="n">
        <v>916760000</v>
      </c>
      <c r="L177" s="0" t="n">
        <v>917880000</v>
      </c>
      <c r="M177" s="0" t="n">
        <f aca="false">(K177+L177)/2</f>
        <v>917320000</v>
      </c>
      <c r="N177" s="0" t="n">
        <f aca="false">(J177*1.021)/(G177*0.905)</f>
        <v>2.07183344710273</v>
      </c>
      <c r="O177" s="0" t="n">
        <f aca="false">(M177*0.975)/(G177*0.905)</f>
        <v>2.04942335070465</v>
      </c>
      <c r="P177" s="0" t="n">
        <v>4.54E-068</v>
      </c>
      <c r="Q177" s="0" t="n">
        <v>13</v>
      </c>
      <c r="R177" s="0" t="n">
        <v>70.81</v>
      </c>
      <c r="S177" s="0" t="n">
        <v>630</v>
      </c>
    </row>
    <row r="178" customFormat="false" ht="13.5" hidden="false" customHeight="false" outlineLevel="0" collapsed="false">
      <c r="A178" s="0" t="s">
        <v>723</v>
      </c>
      <c r="B178" s="0" t="s">
        <v>724</v>
      </c>
      <c r="C178" s="0" t="s">
        <v>725</v>
      </c>
      <c r="D178" s="0" t="s">
        <v>726</v>
      </c>
      <c r="E178" s="0" t="n">
        <v>25249000</v>
      </c>
      <c r="F178" s="0" t="n">
        <v>25108000</v>
      </c>
      <c r="G178" s="0" t="n">
        <f aca="false">(E178+F178)/2</f>
        <v>25178500</v>
      </c>
      <c r="H178" s="0" t="n">
        <v>0</v>
      </c>
      <c r="I178" s="0" t="n">
        <v>0</v>
      </c>
      <c r="J178" s="0" t="n">
        <f aca="false">(H178+I178)/2</f>
        <v>0</v>
      </c>
      <c r="K178" s="0" t="n">
        <v>0</v>
      </c>
      <c r="L178" s="0" t="n">
        <v>0</v>
      </c>
      <c r="M178" s="0" t="n">
        <f aca="false">(K178+L178)/2</f>
        <v>0</v>
      </c>
      <c r="N178" s="0" t="n">
        <f aca="false">(J178*1.021)/(G178*0.905)</f>
        <v>0</v>
      </c>
      <c r="O178" s="0" t="n">
        <f aca="false">(M178*0.975)/(G178*0.905)</f>
        <v>0</v>
      </c>
      <c r="P178" s="0" t="n">
        <v>3.5E-012</v>
      </c>
      <c r="Q178" s="0" t="n">
        <v>3</v>
      </c>
      <c r="R178" s="0" t="n">
        <v>30.472</v>
      </c>
      <c r="S178" s="0" t="n">
        <v>265</v>
      </c>
    </row>
    <row r="179" customFormat="false" ht="13.5" hidden="false" customHeight="false" outlineLevel="0" collapsed="false">
      <c r="A179" s="0" t="s">
        <v>727</v>
      </c>
      <c r="B179" s="0" t="s">
        <v>728</v>
      </c>
      <c r="C179" s="0" t="s">
        <v>729</v>
      </c>
      <c r="D179" s="0" t="s">
        <v>730</v>
      </c>
      <c r="E179" s="0" t="n">
        <v>43903000</v>
      </c>
      <c r="F179" s="0" t="n">
        <v>41698000</v>
      </c>
      <c r="G179" s="0" t="n">
        <f aca="false">(E179+F179)/2</f>
        <v>42800500</v>
      </c>
      <c r="H179" s="0" t="n">
        <v>0</v>
      </c>
      <c r="I179" s="0" t="n">
        <v>0</v>
      </c>
      <c r="J179" s="0" t="n">
        <f aca="false">(H179+I179)/2</f>
        <v>0</v>
      </c>
      <c r="K179" s="0" t="n">
        <v>0</v>
      </c>
      <c r="L179" s="0" t="n">
        <v>0</v>
      </c>
      <c r="M179" s="0" t="n">
        <f aca="false">(K179+L179)/2</f>
        <v>0</v>
      </c>
      <c r="N179" s="0" t="n">
        <f aca="false">(J179*1.021)/(G179*0.905)</f>
        <v>0</v>
      </c>
      <c r="O179" s="0" t="n">
        <f aca="false">(M179*0.975)/(G179*0.905)</f>
        <v>0</v>
      </c>
      <c r="P179" s="0" t="n">
        <v>3.33E-006</v>
      </c>
      <c r="Q179" s="0" t="n">
        <v>2</v>
      </c>
      <c r="R179" s="0" t="n">
        <v>42.033</v>
      </c>
      <c r="S179" s="0" t="n">
        <v>368</v>
      </c>
    </row>
    <row r="180" customFormat="false" ht="13.5" hidden="false" customHeight="false" outlineLevel="0" collapsed="false">
      <c r="A180" s="0" t="s">
        <v>731</v>
      </c>
      <c r="B180" s="0" t="s">
        <v>732</v>
      </c>
      <c r="C180" s="0" t="s">
        <v>733</v>
      </c>
      <c r="D180" s="0" t="s">
        <v>734</v>
      </c>
      <c r="E180" s="0" t="n">
        <v>48797000</v>
      </c>
      <c r="F180" s="0" t="n">
        <v>51053000</v>
      </c>
      <c r="G180" s="0" t="n">
        <f aca="false">(E180+F180)/2</f>
        <v>49925000</v>
      </c>
      <c r="H180" s="0" t="n">
        <v>0</v>
      </c>
      <c r="I180" s="0" t="n">
        <v>0</v>
      </c>
      <c r="J180" s="0" t="n">
        <f aca="false">(H180+I180)/2</f>
        <v>0</v>
      </c>
      <c r="K180" s="0" t="n">
        <v>0</v>
      </c>
      <c r="L180" s="0" t="n">
        <v>0</v>
      </c>
      <c r="M180" s="0" t="n">
        <f aca="false">(K180+L180)/2</f>
        <v>0</v>
      </c>
      <c r="N180" s="0" t="n">
        <f aca="false">(J180*1.021)/(G180*0.905)</f>
        <v>0</v>
      </c>
      <c r="O180" s="0" t="n">
        <f aca="false">(M180*0.975)/(G180*0.905)</f>
        <v>0</v>
      </c>
      <c r="P180" s="0" t="n">
        <v>2.01E-011</v>
      </c>
      <c r="Q180" s="0" t="n">
        <v>3</v>
      </c>
      <c r="R180" s="0" t="n">
        <v>43.476</v>
      </c>
      <c r="S180" s="0" t="n">
        <v>390</v>
      </c>
    </row>
    <row r="181" customFormat="false" ht="13.5" hidden="false" customHeight="false" outlineLevel="0" collapsed="false">
      <c r="A181" s="0" t="s">
        <v>735</v>
      </c>
      <c r="B181" s="0" t="s">
        <v>736</v>
      </c>
      <c r="C181" s="0" t="s">
        <v>737</v>
      </c>
      <c r="D181" s="0" t="s">
        <v>738</v>
      </c>
      <c r="E181" s="0" t="n">
        <v>184320000</v>
      </c>
      <c r="F181" s="0" t="n">
        <v>191150000</v>
      </c>
      <c r="G181" s="0" t="n">
        <f aca="false">(E181+F181)/2</f>
        <v>187735000</v>
      </c>
      <c r="H181" s="0" t="n">
        <v>373000000</v>
      </c>
      <c r="I181" s="0" t="n">
        <v>387070000</v>
      </c>
      <c r="J181" s="0" t="n">
        <f aca="false">(H181+I181)/2</f>
        <v>380035000</v>
      </c>
      <c r="K181" s="0" t="n">
        <v>408890000</v>
      </c>
      <c r="L181" s="0" t="n">
        <v>413630000</v>
      </c>
      <c r="M181" s="0" t="n">
        <f aca="false">(K181+L181)/2</f>
        <v>411260000</v>
      </c>
      <c r="N181" s="0" t="n">
        <f aca="false">(J181*1.021)/(G181*0.905)</f>
        <v>2.2837865528979</v>
      </c>
      <c r="O181" s="0" t="n">
        <f aca="false">(M181*0.975)/(G181*0.905)</f>
        <v>2.36008291339311</v>
      </c>
      <c r="P181" s="0" t="n">
        <v>3.68E-026</v>
      </c>
      <c r="Q181" s="0" t="n">
        <v>8</v>
      </c>
      <c r="R181" s="0" t="n">
        <v>35.869</v>
      </c>
      <c r="S181" s="0" t="n">
        <v>329</v>
      </c>
    </row>
    <row r="182" customFormat="false" ht="13.5" hidden="false" customHeight="false" outlineLevel="0" collapsed="false">
      <c r="A182" s="0" t="s">
        <v>739</v>
      </c>
      <c r="B182" s="0" t="s">
        <v>740</v>
      </c>
      <c r="C182" s="0" t="s">
        <v>741</v>
      </c>
      <c r="D182" s="0" t="s">
        <v>742</v>
      </c>
      <c r="E182" s="0" t="n">
        <v>25298000</v>
      </c>
      <c r="F182" s="0" t="n">
        <v>31938000</v>
      </c>
      <c r="G182" s="0" t="n">
        <f aca="false">(E182+F182)/2</f>
        <v>28618000</v>
      </c>
      <c r="H182" s="0" t="n">
        <v>39923000</v>
      </c>
      <c r="I182" s="0" t="n">
        <v>48511000</v>
      </c>
      <c r="J182" s="0" t="n">
        <f aca="false">(H182+I182)/2</f>
        <v>44217000</v>
      </c>
      <c r="K182" s="0" t="n">
        <v>39502000</v>
      </c>
      <c r="L182" s="0" t="n">
        <v>77635000</v>
      </c>
      <c r="M182" s="0" t="n">
        <f aca="false">(K182+L182)/2</f>
        <v>58568500</v>
      </c>
      <c r="N182" s="0" t="n">
        <f aca="false">(J182*1.021)/(G182*0.905)</f>
        <v>1.74311948319819</v>
      </c>
      <c r="O182" s="0" t="n">
        <f aca="false">(M182*0.975)/(G182*0.905)</f>
        <v>2.20485918725957</v>
      </c>
      <c r="P182" s="0" t="n">
        <v>2.47E-005</v>
      </c>
      <c r="Q182" s="0" t="n">
        <v>2</v>
      </c>
      <c r="R182" s="0" t="n">
        <v>32.854</v>
      </c>
      <c r="S182" s="0" t="n">
        <v>288</v>
      </c>
    </row>
    <row r="183" customFormat="false" ht="13.5" hidden="false" customHeight="false" outlineLevel="0" collapsed="false">
      <c r="A183" s="0" t="s">
        <v>743</v>
      </c>
      <c r="B183" s="0" t="s">
        <v>744</v>
      </c>
      <c r="C183" s="0" t="s">
        <v>745</v>
      </c>
      <c r="D183" s="0" t="s">
        <v>746</v>
      </c>
      <c r="E183" s="0" t="n">
        <v>30014000</v>
      </c>
      <c r="F183" s="0" t="n">
        <v>30311000</v>
      </c>
      <c r="G183" s="0" t="n">
        <f aca="false">(E183+F183)/2</f>
        <v>30162500</v>
      </c>
      <c r="H183" s="0" t="n">
        <v>0</v>
      </c>
      <c r="I183" s="0" t="n">
        <v>0</v>
      </c>
      <c r="J183" s="0" t="n">
        <f aca="false">(H183+I183)/2</f>
        <v>0</v>
      </c>
      <c r="K183" s="0" t="n">
        <v>0</v>
      </c>
      <c r="L183" s="0" t="n">
        <v>0</v>
      </c>
      <c r="M183" s="0" t="n">
        <f aca="false">(K183+L183)/2</f>
        <v>0</v>
      </c>
      <c r="N183" s="0" t="n">
        <f aca="false">(J183*1.021)/(G183*0.905)</f>
        <v>0</v>
      </c>
      <c r="O183" s="0" t="n">
        <f aca="false">(M183*0.975)/(G183*0.905)</f>
        <v>0</v>
      </c>
      <c r="P183" s="0" t="n">
        <v>4.31E-005</v>
      </c>
      <c r="Q183" s="0" t="n">
        <v>2</v>
      </c>
      <c r="R183" s="0" t="n">
        <v>13.104</v>
      </c>
      <c r="S183" s="0" t="n">
        <v>122</v>
      </c>
    </row>
    <row r="184" customFormat="false" ht="13.5" hidden="false" customHeight="false" outlineLevel="0" collapsed="false">
      <c r="A184" s="0" t="s">
        <v>747</v>
      </c>
      <c r="B184" s="0" t="s">
        <v>748</v>
      </c>
      <c r="C184" s="0" t="s">
        <v>749</v>
      </c>
      <c r="D184" s="0" t="s">
        <v>750</v>
      </c>
      <c r="E184" s="0" t="n">
        <v>33659000</v>
      </c>
      <c r="F184" s="0" t="n">
        <v>40581000</v>
      </c>
      <c r="G184" s="0" t="n">
        <f aca="false">(E184+F184)/2</f>
        <v>37120000</v>
      </c>
      <c r="H184" s="0" t="n">
        <v>27337000</v>
      </c>
      <c r="I184" s="0" t="n">
        <v>0</v>
      </c>
      <c r="J184" s="0" t="n">
        <f aca="false">(H184+I184)/2</f>
        <v>13668500</v>
      </c>
      <c r="K184" s="0" t="n">
        <v>0</v>
      </c>
      <c r="L184" s="0" t="n">
        <v>0</v>
      </c>
      <c r="M184" s="0" t="n">
        <f aca="false">(K184+L184)/2</f>
        <v>0</v>
      </c>
      <c r="N184" s="0" t="n">
        <f aca="false">(J184*1.021)/(G184*0.905)</f>
        <v>0.41542253584016</v>
      </c>
      <c r="O184" s="0" t="n">
        <f aca="false">(M184*0.975)/(G184*0.905)</f>
        <v>0</v>
      </c>
      <c r="P184" s="0" t="n">
        <v>3.57E-007</v>
      </c>
      <c r="Q184" s="0" t="n">
        <v>2</v>
      </c>
      <c r="R184" s="0" t="n">
        <v>10.061</v>
      </c>
      <c r="S184" s="0" t="n">
        <v>90</v>
      </c>
    </row>
    <row r="185" customFormat="false" ht="13.5" hidden="false" customHeight="false" outlineLevel="0" collapsed="false">
      <c r="A185" s="0" t="s">
        <v>751</v>
      </c>
      <c r="B185" s="0" t="s">
        <v>752</v>
      </c>
      <c r="C185" s="0" t="s">
        <v>753</v>
      </c>
      <c r="D185" s="0" t="s">
        <v>754</v>
      </c>
      <c r="E185" s="0" t="n">
        <v>75423000</v>
      </c>
      <c r="F185" s="0" t="n">
        <v>0</v>
      </c>
      <c r="G185" s="0" t="n">
        <f aca="false">(E185+F185)/2</f>
        <v>37711500</v>
      </c>
      <c r="H185" s="0" t="n">
        <v>17537000</v>
      </c>
      <c r="I185" s="0" t="n">
        <v>0</v>
      </c>
      <c r="J185" s="0" t="n">
        <f aca="false">(H185+I185)/2</f>
        <v>8768500</v>
      </c>
      <c r="K185" s="0" t="n">
        <v>0</v>
      </c>
      <c r="L185" s="0" t="n">
        <v>21791000</v>
      </c>
      <c r="M185" s="0" t="n">
        <f aca="false">(K185+L185)/2</f>
        <v>10895500</v>
      </c>
      <c r="N185" s="0" t="n">
        <f aca="false">(J185*1.021)/(G185*0.905)</f>
        <v>0.262318344060676</v>
      </c>
      <c r="O185" s="0" t="n">
        <f aca="false">(M185*0.975)/(G185*0.905)</f>
        <v>0.311264358520706</v>
      </c>
      <c r="P185" s="0" t="n">
        <v>2.3E-009</v>
      </c>
      <c r="Q185" s="0" t="n">
        <v>2</v>
      </c>
      <c r="R185" s="0" t="n">
        <v>13.178</v>
      </c>
      <c r="S185" s="0" t="n">
        <v>126</v>
      </c>
    </row>
    <row r="186" customFormat="false" ht="13.5" hidden="false" customHeight="false" outlineLevel="0" collapsed="false">
      <c r="A186" s="0" t="s">
        <v>755</v>
      </c>
      <c r="B186" s="0" t="s">
        <v>756</v>
      </c>
      <c r="C186" s="0" t="s">
        <v>757</v>
      </c>
      <c r="D186" s="0" t="s">
        <v>758</v>
      </c>
      <c r="E186" s="0" t="n">
        <v>69023000</v>
      </c>
      <c r="F186" s="0" t="n">
        <v>86619000</v>
      </c>
      <c r="G186" s="0" t="n">
        <f aca="false">(E186+F186)/2</f>
        <v>77821000</v>
      </c>
      <c r="H186" s="0" t="n">
        <v>34607000</v>
      </c>
      <c r="I186" s="0" t="n">
        <v>33990000</v>
      </c>
      <c r="J186" s="0" t="n">
        <f aca="false">(H186+I186)/2</f>
        <v>34298500</v>
      </c>
      <c r="K186" s="0" t="n">
        <v>36263000</v>
      </c>
      <c r="L186" s="0" t="n">
        <v>35829000</v>
      </c>
      <c r="M186" s="0" t="n">
        <f aca="false">(K186+L186)/2</f>
        <v>36046000</v>
      </c>
      <c r="N186" s="0" t="n">
        <f aca="false">(J186*1.021)/(G186*0.905)</f>
        <v>0.497227892512361</v>
      </c>
      <c r="O186" s="0" t="n">
        <f aca="false">(M186*0.975)/(G186*0.905)</f>
        <v>0.499018110764319</v>
      </c>
      <c r="P186" s="0" t="n">
        <v>4.53E-010</v>
      </c>
      <c r="Q186" s="0" t="n">
        <v>3</v>
      </c>
      <c r="R186" s="0" t="n">
        <v>66.509</v>
      </c>
      <c r="S186" s="0" t="n">
        <v>591</v>
      </c>
    </row>
    <row r="187" customFormat="false" ht="13.5" hidden="false" customHeight="false" outlineLevel="0" collapsed="false">
      <c r="A187" s="0" t="s">
        <v>759</v>
      </c>
      <c r="B187" s="0" t="s">
        <v>760</v>
      </c>
      <c r="C187" s="0" t="s">
        <v>761</v>
      </c>
      <c r="D187" s="0" t="s">
        <v>762</v>
      </c>
      <c r="E187" s="0" t="n">
        <v>13718000</v>
      </c>
      <c r="F187" s="0" t="n">
        <v>12200000</v>
      </c>
      <c r="G187" s="0" t="n">
        <f aca="false">(E187+F187)/2</f>
        <v>12959000</v>
      </c>
      <c r="H187" s="0" t="n">
        <v>0</v>
      </c>
      <c r="I187" s="0" t="n">
        <v>0</v>
      </c>
      <c r="J187" s="0" t="n">
        <f aca="false">(H187+I187)/2</f>
        <v>0</v>
      </c>
      <c r="K187" s="0" t="n">
        <v>0</v>
      </c>
      <c r="L187" s="0" t="n">
        <v>0</v>
      </c>
      <c r="M187" s="0" t="n">
        <f aca="false">(K187+L187)/2</f>
        <v>0</v>
      </c>
      <c r="N187" s="0" t="n">
        <f aca="false">(J187*1.021)/(G187*0.905)</f>
        <v>0</v>
      </c>
      <c r="O187" s="0" t="n">
        <f aca="false">(M187*0.975)/(G187*0.905)</f>
        <v>0</v>
      </c>
      <c r="P187" s="0" t="n">
        <v>8.29E-006</v>
      </c>
      <c r="Q187" s="0" t="n">
        <v>2</v>
      </c>
      <c r="R187" s="0" t="n">
        <v>339.59</v>
      </c>
      <c r="S187" s="0" t="n">
        <v>3013</v>
      </c>
    </row>
    <row r="188" customFormat="false" ht="13.5" hidden="false" customHeight="false" outlineLevel="0" collapsed="false">
      <c r="A188" s="0" t="s">
        <v>763</v>
      </c>
      <c r="B188" s="0" t="s">
        <v>764</v>
      </c>
      <c r="C188" s="0" t="s">
        <v>765</v>
      </c>
      <c r="D188" s="0" t="s">
        <v>766</v>
      </c>
      <c r="E188" s="0" t="n">
        <v>61067000</v>
      </c>
      <c r="F188" s="0" t="n">
        <v>54438000</v>
      </c>
      <c r="G188" s="0" t="n">
        <f aca="false">(E188+F188)/2</f>
        <v>57752500</v>
      </c>
      <c r="H188" s="0" t="n">
        <v>0</v>
      </c>
      <c r="I188" s="0" t="n">
        <v>0</v>
      </c>
      <c r="J188" s="0" t="n">
        <f aca="false">(H188+I188)/2</f>
        <v>0</v>
      </c>
      <c r="K188" s="0" t="n">
        <v>33652000</v>
      </c>
      <c r="L188" s="0" t="n">
        <v>0</v>
      </c>
      <c r="M188" s="0" t="n">
        <f aca="false">(K188+L188)/2</f>
        <v>16826000</v>
      </c>
      <c r="N188" s="0" t="n">
        <f aca="false">(J188*1.021)/(G188*0.905)</f>
        <v>0</v>
      </c>
      <c r="O188" s="0" t="n">
        <f aca="false">(M188*0.975)/(G188*0.905)</f>
        <v>0.313881798424932</v>
      </c>
      <c r="P188" s="0" t="n">
        <v>1.91E-008</v>
      </c>
      <c r="Q188" s="0" t="n">
        <v>2</v>
      </c>
      <c r="R188" s="0" t="n">
        <v>40.623</v>
      </c>
      <c r="S188" s="0" t="n">
        <v>359</v>
      </c>
    </row>
    <row r="189" customFormat="false" ht="13.5" hidden="false" customHeight="false" outlineLevel="0" collapsed="false">
      <c r="A189" s="0" t="s">
        <v>767</v>
      </c>
      <c r="B189" s="0" t="s">
        <v>768</v>
      </c>
      <c r="C189" s="0" t="s">
        <v>769</v>
      </c>
      <c r="D189" s="0" t="s">
        <v>770</v>
      </c>
      <c r="E189" s="0" t="n">
        <v>89636000</v>
      </c>
      <c r="F189" s="0" t="n">
        <v>0</v>
      </c>
      <c r="G189" s="0" t="n">
        <f aca="false">(E189+F189)/2</f>
        <v>44818000</v>
      </c>
      <c r="H189" s="0" t="n">
        <v>0</v>
      </c>
      <c r="I189" s="0" t="n">
        <v>0</v>
      </c>
      <c r="J189" s="0" t="n">
        <f aca="false">(H189+I189)/2</f>
        <v>0</v>
      </c>
      <c r="K189" s="0" t="n">
        <v>0</v>
      </c>
      <c r="L189" s="0" t="n">
        <v>0</v>
      </c>
      <c r="M189" s="0" t="n">
        <f aca="false">(K189+L189)/2</f>
        <v>0</v>
      </c>
      <c r="N189" s="0" t="n">
        <f aca="false">(J189*1.021)/(G189*0.905)</f>
        <v>0</v>
      </c>
      <c r="O189" s="0" t="n">
        <f aca="false">(M189*0.975)/(G189*0.905)</f>
        <v>0</v>
      </c>
      <c r="P189" s="0" t="n">
        <v>0.00015242</v>
      </c>
      <c r="Q189" s="0" t="n">
        <v>2</v>
      </c>
      <c r="R189" s="0" t="n">
        <v>316.91</v>
      </c>
      <c r="S189" s="0" t="n">
        <v>2896</v>
      </c>
    </row>
    <row r="190" customFormat="false" ht="13.5" hidden="false" customHeight="false" outlineLevel="0" collapsed="false">
      <c r="A190" s="0" t="s">
        <v>771</v>
      </c>
      <c r="B190" s="0" t="s">
        <v>772</v>
      </c>
      <c r="C190" s="0" t="s">
        <v>773</v>
      </c>
      <c r="D190" s="0" t="s">
        <v>774</v>
      </c>
      <c r="E190" s="0" t="n">
        <v>0</v>
      </c>
      <c r="F190" s="0" t="n">
        <v>0</v>
      </c>
      <c r="G190" s="0" t="n">
        <f aca="false">(E190+F190)/2</f>
        <v>0</v>
      </c>
      <c r="H190" s="0" t="n">
        <v>148350000</v>
      </c>
      <c r="I190" s="0" t="n">
        <v>0</v>
      </c>
      <c r="J190" s="0" t="n">
        <f aca="false">(H190+I190)/2</f>
        <v>74175000</v>
      </c>
      <c r="K190" s="0" t="n">
        <v>147710000</v>
      </c>
      <c r="L190" s="0" t="n">
        <v>132310000</v>
      </c>
      <c r="M190" s="0" t="n">
        <f aca="false">(K190+L190)/2</f>
        <v>140010000</v>
      </c>
      <c r="N190" s="0" t="e">
        <f aca="false">(J190*1.021)/(G190*0.905)</f>
        <v>#DIV/0!</v>
      </c>
      <c r="O190" s="0" t="e">
        <f aca="false">(M190*0.975)/(G190*0.905)</f>
        <v>#DIV/0!</v>
      </c>
      <c r="P190" s="0" t="n">
        <v>3.33E-006</v>
      </c>
      <c r="Q190" s="0" t="n">
        <v>2</v>
      </c>
      <c r="R190" s="0" t="n">
        <v>11.203</v>
      </c>
      <c r="S190" s="0" t="n">
        <v>97</v>
      </c>
    </row>
    <row r="191" customFormat="false" ht="13.5" hidden="false" customHeight="false" outlineLevel="0" collapsed="false">
      <c r="A191" s="0" t="s">
        <v>775</v>
      </c>
      <c r="B191" s="0" t="s">
        <v>776</v>
      </c>
      <c r="C191" s="0" t="s">
        <v>777</v>
      </c>
      <c r="D191" s="0" t="s">
        <v>778</v>
      </c>
      <c r="E191" s="0" t="n">
        <v>46459000</v>
      </c>
      <c r="F191" s="0" t="n">
        <v>37734000</v>
      </c>
      <c r="G191" s="0" t="n">
        <f aca="false">(E191+F191)/2</f>
        <v>42096500</v>
      </c>
      <c r="H191" s="0" t="n">
        <v>0</v>
      </c>
      <c r="I191" s="0" t="n">
        <v>0</v>
      </c>
      <c r="J191" s="0" t="n">
        <f aca="false">(H191+I191)/2</f>
        <v>0</v>
      </c>
      <c r="K191" s="0" t="n">
        <v>37488000</v>
      </c>
      <c r="L191" s="0" t="n">
        <v>0</v>
      </c>
      <c r="M191" s="0" t="n">
        <f aca="false">(K191+L191)/2</f>
        <v>18744000</v>
      </c>
      <c r="N191" s="0" t="n">
        <f aca="false">(J191*1.021)/(G191*0.905)</f>
        <v>0</v>
      </c>
      <c r="O191" s="0" t="n">
        <f aca="false">(M191*0.975)/(G191*0.905)</f>
        <v>0.479702876835275</v>
      </c>
      <c r="P191" s="0" t="n">
        <v>2.61E-011</v>
      </c>
      <c r="Q191" s="0" t="n">
        <v>3</v>
      </c>
      <c r="R191" s="0" t="n">
        <v>43.447</v>
      </c>
      <c r="S191" s="0" t="n">
        <v>400</v>
      </c>
    </row>
    <row r="192" customFormat="false" ht="13.5" hidden="false" customHeight="false" outlineLevel="0" collapsed="false">
      <c r="A192" s="0" t="s">
        <v>779</v>
      </c>
      <c r="B192" s="0" t="s">
        <v>780</v>
      </c>
      <c r="C192" s="0" t="s">
        <v>781</v>
      </c>
      <c r="D192" s="0" t="s">
        <v>782</v>
      </c>
      <c r="E192" s="0" t="n">
        <v>0</v>
      </c>
      <c r="F192" s="0" t="n">
        <v>79468000</v>
      </c>
      <c r="G192" s="0" t="n">
        <f aca="false">(E192+F192)/2</f>
        <v>39734000</v>
      </c>
      <c r="H192" s="0" t="n">
        <v>69711000</v>
      </c>
      <c r="I192" s="0" t="n">
        <v>74189000</v>
      </c>
      <c r="J192" s="0" t="n">
        <f aca="false">(H192+I192)/2</f>
        <v>71950000</v>
      </c>
      <c r="K192" s="0" t="n">
        <v>93373000</v>
      </c>
      <c r="L192" s="0" t="n">
        <v>128750000</v>
      </c>
      <c r="M192" s="0" t="n">
        <f aca="false">(K192+L192)/2</f>
        <v>111061500</v>
      </c>
      <c r="N192" s="0" t="n">
        <f aca="false">(J192*1.021)/(G192*0.905)</f>
        <v>2.04289325117</v>
      </c>
      <c r="O192" s="0" t="n">
        <f aca="false">(M192*0.975)/(G192*0.905)</f>
        <v>3.01132260193269</v>
      </c>
      <c r="P192" s="0" t="n">
        <v>2.99E-007</v>
      </c>
      <c r="Q192" s="0" t="n">
        <v>2</v>
      </c>
      <c r="R192" s="0" t="n">
        <v>9.9743</v>
      </c>
      <c r="S192" s="0" t="n">
        <v>96</v>
      </c>
    </row>
    <row r="193" customFormat="false" ht="13.5" hidden="false" customHeight="false" outlineLevel="0" collapsed="false">
      <c r="A193" s="0" t="s">
        <v>783</v>
      </c>
      <c r="B193" s="0" t="s">
        <v>784</v>
      </c>
      <c r="C193" s="0" t="s">
        <v>785</v>
      </c>
      <c r="D193" s="0" t="s">
        <v>786</v>
      </c>
      <c r="E193" s="0" t="n">
        <v>112030000</v>
      </c>
      <c r="F193" s="0" t="n">
        <v>68927000</v>
      </c>
      <c r="G193" s="0" t="n">
        <f aca="false">(E193+F193)/2</f>
        <v>90478500</v>
      </c>
      <c r="H193" s="0" t="n">
        <v>210260000</v>
      </c>
      <c r="I193" s="0" t="n">
        <v>493130000</v>
      </c>
      <c r="J193" s="0" t="n">
        <f aca="false">(H193+I193)/2</f>
        <v>351695000</v>
      </c>
      <c r="K193" s="0" t="n">
        <v>201880000</v>
      </c>
      <c r="L193" s="0" t="n">
        <v>282720000</v>
      </c>
      <c r="M193" s="0" t="n">
        <f aca="false">(K193+L193)/2</f>
        <v>242300000</v>
      </c>
      <c r="N193" s="0" t="n">
        <f aca="false">(J193*1.021)/(G193*0.905)</f>
        <v>4.38528642850563</v>
      </c>
      <c r="O193" s="0" t="n">
        <f aca="false">(M193*0.975)/(G193*0.905)</f>
        <v>2.8851211775625</v>
      </c>
      <c r="P193" s="0" t="n">
        <v>2.46E-015</v>
      </c>
      <c r="Q193" s="0" t="n">
        <v>4</v>
      </c>
      <c r="R193" s="0" t="n">
        <v>12.203</v>
      </c>
      <c r="S193" s="0" t="n">
        <v>111</v>
      </c>
    </row>
    <row r="194" customFormat="false" ht="13.5" hidden="false" customHeight="false" outlineLevel="0" collapsed="false">
      <c r="A194" s="0" t="s">
        <v>787</v>
      </c>
      <c r="B194" s="0" t="s">
        <v>788</v>
      </c>
      <c r="C194" s="0" t="s">
        <v>789</v>
      </c>
      <c r="D194" s="0" t="s">
        <v>790</v>
      </c>
      <c r="E194" s="0" t="n">
        <v>31512000</v>
      </c>
      <c r="F194" s="0" t="n">
        <v>34343000</v>
      </c>
      <c r="G194" s="0" t="n">
        <f aca="false">(E194+F194)/2</f>
        <v>32927500</v>
      </c>
      <c r="H194" s="0" t="n">
        <v>64553000</v>
      </c>
      <c r="I194" s="0" t="n">
        <v>85399000</v>
      </c>
      <c r="J194" s="0" t="n">
        <f aca="false">(H194+I194)/2</f>
        <v>74976000</v>
      </c>
      <c r="K194" s="0" t="n">
        <v>60370000</v>
      </c>
      <c r="L194" s="0" t="n">
        <v>85385000</v>
      </c>
      <c r="M194" s="0" t="n">
        <f aca="false">(K194+L194)/2</f>
        <v>72877500</v>
      </c>
      <c r="N194" s="0" t="n">
        <f aca="false">(J194*1.021)/(G194*0.905)</f>
        <v>2.56886139018797</v>
      </c>
      <c r="O194" s="0" t="n">
        <f aca="false">(M194*0.975)/(G194*0.905)</f>
        <v>2.38446385852729</v>
      </c>
      <c r="P194" s="0" t="n">
        <v>1.48E-008</v>
      </c>
      <c r="Q194" s="0" t="n">
        <v>4</v>
      </c>
      <c r="R194" s="0" t="n">
        <v>58.951</v>
      </c>
      <c r="S194" s="0" t="n">
        <v>530</v>
      </c>
    </row>
    <row r="195" customFormat="false" ht="13.5" hidden="false" customHeight="false" outlineLevel="0" collapsed="false">
      <c r="A195" s="0" t="s">
        <v>791</v>
      </c>
      <c r="B195" s="0" t="s">
        <v>792</v>
      </c>
      <c r="C195" s="0" t="s">
        <v>793</v>
      </c>
      <c r="D195" s="0" t="s">
        <v>794</v>
      </c>
      <c r="E195" s="0" t="n">
        <v>49598000</v>
      </c>
      <c r="F195" s="0" t="n">
        <v>56161000</v>
      </c>
      <c r="G195" s="0" t="n">
        <f aca="false">(E195+F195)/2</f>
        <v>52879500</v>
      </c>
      <c r="H195" s="0" t="n">
        <v>0</v>
      </c>
      <c r="I195" s="0" t="n">
        <v>48981000</v>
      </c>
      <c r="J195" s="0" t="n">
        <f aca="false">(H195+I195)/2</f>
        <v>24490500</v>
      </c>
      <c r="K195" s="0" t="n">
        <v>41037000</v>
      </c>
      <c r="L195" s="0" t="n">
        <v>0</v>
      </c>
      <c r="M195" s="0" t="n">
        <f aca="false">(K195+L195)/2</f>
        <v>20518500</v>
      </c>
      <c r="N195" s="0" t="n">
        <f aca="false">(J195*1.021)/(G195*0.905)</f>
        <v>0.522501419494411</v>
      </c>
      <c r="O195" s="0" t="n">
        <f aca="false">(M195*0.975)/(G195*0.905)</f>
        <v>0.418036598272346</v>
      </c>
      <c r="P195" s="0" t="n">
        <v>9.48E-008</v>
      </c>
      <c r="Q195" s="0" t="n">
        <v>3</v>
      </c>
      <c r="R195" s="0" t="n">
        <v>113.67</v>
      </c>
      <c r="S195" s="0" t="n">
        <v>1003</v>
      </c>
    </row>
    <row r="196" customFormat="false" ht="13.5" hidden="false" customHeight="false" outlineLevel="0" collapsed="false">
      <c r="A196" s="0" t="s">
        <v>795</v>
      </c>
      <c r="B196" s="0" t="s">
        <v>796</v>
      </c>
      <c r="C196" s="0" t="s">
        <v>797</v>
      </c>
      <c r="D196" s="0" t="s">
        <v>798</v>
      </c>
      <c r="E196" s="0" t="n">
        <v>0</v>
      </c>
      <c r="F196" s="0" t="n">
        <v>19961000</v>
      </c>
      <c r="G196" s="0" t="n">
        <f aca="false">(E196+F196)/2</f>
        <v>9980500</v>
      </c>
      <c r="H196" s="0" t="n">
        <v>20883000</v>
      </c>
      <c r="I196" s="0" t="n">
        <v>14205000</v>
      </c>
      <c r="J196" s="0" t="n">
        <f aca="false">(H196+I196)/2</f>
        <v>17544000</v>
      </c>
      <c r="K196" s="0" t="n">
        <v>18819000</v>
      </c>
      <c r="L196" s="0" t="n">
        <v>24209000</v>
      </c>
      <c r="M196" s="0" t="n">
        <f aca="false">(K196+L196)/2</f>
        <v>21514000</v>
      </c>
      <c r="N196" s="0" t="n">
        <f aca="false">(J196*1.021)/(G196*0.905)</f>
        <v>1.9831404941293</v>
      </c>
      <c r="O196" s="0" t="n">
        <f aca="false">(M196*0.975)/(G196*0.905)</f>
        <v>2.32233518344197</v>
      </c>
      <c r="P196" s="0" t="n">
        <v>5.82E-005</v>
      </c>
      <c r="Q196" s="0" t="n">
        <v>2</v>
      </c>
      <c r="R196" s="0" t="n">
        <v>119.26</v>
      </c>
      <c r="S196" s="0" t="n">
        <v>1041</v>
      </c>
    </row>
    <row r="197" customFormat="false" ht="13.5" hidden="false" customHeight="false" outlineLevel="0" collapsed="false">
      <c r="A197" s="0" t="s">
        <v>799</v>
      </c>
      <c r="B197" s="0" t="s">
        <v>800</v>
      </c>
      <c r="C197" s="0" t="s">
        <v>801</v>
      </c>
      <c r="D197" s="0" t="s">
        <v>802</v>
      </c>
      <c r="E197" s="0" t="n">
        <v>0</v>
      </c>
      <c r="F197" s="0" t="n">
        <v>0</v>
      </c>
      <c r="G197" s="0" t="n">
        <f aca="false">(E197+F197)/2</f>
        <v>0</v>
      </c>
      <c r="H197" s="0" t="n">
        <v>51219000</v>
      </c>
      <c r="I197" s="0" t="n">
        <v>0</v>
      </c>
      <c r="J197" s="0" t="n">
        <f aca="false">(H197+I197)/2</f>
        <v>25609500</v>
      </c>
      <c r="K197" s="0" t="n">
        <v>49680000</v>
      </c>
      <c r="L197" s="0" t="n">
        <v>0</v>
      </c>
      <c r="M197" s="0" t="n">
        <f aca="false">(K197+L197)/2</f>
        <v>24840000</v>
      </c>
      <c r="N197" s="0" t="e">
        <f aca="false">(J197*1.021)/(G197*0.905)</f>
        <v>#DIV/0!</v>
      </c>
      <c r="O197" s="0" t="e">
        <f aca="false">(M197*0.975)/(G197*0.905)</f>
        <v>#DIV/0!</v>
      </c>
      <c r="P197" s="0" t="n">
        <v>1.02E-007</v>
      </c>
      <c r="Q197" s="0" t="n">
        <v>2</v>
      </c>
      <c r="R197" s="0" t="n">
        <v>9.6138</v>
      </c>
      <c r="S197" s="0" t="n">
        <v>91</v>
      </c>
    </row>
    <row r="198" customFormat="false" ht="13.5" hidden="false" customHeight="false" outlineLevel="0" collapsed="false">
      <c r="A198" s="0" t="s">
        <v>803</v>
      </c>
      <c r="B198" s="0" t="s">
        <v>804</v>
      </c>
      <c r="C198" s="0" t="s">
        <v>805</v>
      </c>
      <c r="D198" s="0" t="s">
        <v>806</v>
      </c>
      <c r="E198" s="0" t="n">
        <v>706110000</v>
      </c>
      <c r="F198" s="0" t="n">
        <v>616380000</v>
      </c>
      <c r="G198" s="0" t="n">
        <f aca="false">(E198+F198)/2</f>
        <v>661245000</v>
      </c>
      <c r="H198" s="0" t="n">
        <v>319200000</v>
      </c>
      <c r="I198" s="0" t="n">
        <v>300130000</v>
      </c>
      <c r="J198" s="0" t="n">
        <f aca="false">(H198+I198)/2</f>
        <v>309665000</v>
      </c>
      <c r="K198" s="0" t="n">
        <v>289660000</v>
      </c>
      <c r="L198" s="0" t="n">
        <v>291120000</v>
      </c>
      <c r="M198" s="0" t="n">
        <f aca="false">(K198+L198)/2</f>
        <v>290390000</v>
      </c>
      <c r="N198" s="0" t="n">
        <f aca="false">(J198*1.021)/(G198*0.905)</f>
        <v>0.528331960775983</v>
      </c>
      <c r="O198" s="0" t="n">
        <f aca="false">(M198*0.975)/(G198*0.905)</f>
        <v>0.473124341163072</v>
      </c>
      <c r="P198" s="0" t="n">
        <v>3.61E-055</v>
      </c>
      <c r="Q198" s="0" t="n">
        <v>6</v>
      </c>
      <c r="R198" s="0" t="n">
        <v>23.31</v>
      </c>
      <c r="S198" s="0" t="n">
        <v>201</v>
      </c>
    </row>
    <row r="199" customFormat="false" ht="13.5" hidden="false" customHeight="false" outlineLevel="0" collapsed="false">
      <c r="A199" s="0" t="s">
        <v>807</v>
      </c>
      <c r="B199" s="0" t="s">
        <v>808</v>
      </c>
      <c r="C199" s="0" t="s">
        <v>809</v>
      </c>
      <c r="D199" s="0" t="s">
        <v>810</v>
      </c>
      <c r="E199" s="0" t="n">
        <v>54735000</v>
      </c>
      <c r="F199" s="0" t="n">
        <v>0</v>
      </c>
      <c r="G199" s="0" t="n">
        <f aca="false">(E199+F199)/2</f>
        <v>27367500</v>
      </c>
      <c r="H199" s="0" t="n">
        <v>41772000</v>
      </c>
      <c r="I199" s="0" t="n">
        <v>45072000</v>
      </c>
      <c r="J199" s="0" t="n">
        <f aca="false">(H199+I199)/2</f>
        <v>43422000</v>
      </c>
      <c r="K199" s="0" t="n">
        <v>48842000</v>
      </c>
      <c r="L199" s="0" t="n">
        <v>53131000</v>
      </c>
      <c r="M199" s="0" t="n">
        <f aca="false">(K199+L199)/2</f>
        <v>50986500</v>
      </c>
      <c r="N199" s="0" t="n">
        <f aca="false">(J199*1.021)/(G199*0.905)</f>
        <v>1.78999517009882</v>
      </c>
      <c r="O199" s="0" t="n">
        <f aca="false">(M199*0.975)/(G199*0.905)</f>
        <v>2.00713281016974</v>
      </c>
      <c r="P199" s="0" t="n">
        <v>1.72E-013</v>
      </c>
      <c r="Q199" s="0" t="n">
        <v>2</v>
      </c>
      <c r="R199" s="0" t="n">
        <v>66.316</v>
      </c>
      <c r="S199" s="0" t="n">
        <v>607</v>
      </c>
    </row>
    <row r="200" customFormat="false" ht="13.5" hidden="false" customHeight="false" outlineLevel="0" collapsed="false">
      <c r="A200" s="0" t="s">
        <v>811</v>
      </c>
      <c r="B200" s="0" t="s">
        <v>812</v>
      </c>
      <c r="C200" s="0" t="s">
        <v>813</v>
      </c>
      <c r="D200" s="0" t="s">
        <v>814</v>
      </c>
      <c r="E200" s="0" t="n">
        <v>59207000</v>
      </c>
      <c r="F200" s="0" t="n">
        <v>114630000</v>
      </c>
      <c r="G200" s="0" t="n">
        <f aca="false">(E200+F200)/2</f>
        <v>86918500</v>
      </c>
      <c r="H200" s="0" t="n">
        <v>45368000</v>
      </c>
      <c r="I200" s="0" t="n">
        <v>41243000</v>
      </c>
      <c r="J200" s="0" t="n">
        <f aca="false">(H200+I200)/2</f>
        <v>43305500</v>
      </c>
      <c r="K200" s="0" t="n">
        <v>41161000</v>
      </c>
      <c r="L200" s="0" t="n">
        <v>0</v>
      </c>
      <c r="M200" s="0" t="n">
        <f aca="false">(K200+L200)/2</f>
        <v>20580500</v>
      </c>
      <c r="N200" s="0" t="n">
        <f aca="false">(J200*1.021)/(G200*0.905)</f>
        <v>0.562092767604071</v>
      </c>
      <c r="O200" s="0" t="n">
        <f aca="false">(M200*0.975)/(G200*0.905)</f>
        <v>0.255093701323114</v>
      </c>
      <c r="P200" s="0" t="n">
        <v>1.5E-005</v>
      </c>
      <c r="Q200" s="0" t="n">
        <v>3</v>
      </c>
      <c r="R200" s="0" t="n">
        <v>31.54</v>
      </c>
      <c r="S200" s="0" t="n">
        <v>277</v>
      </c>
    </row>
    <row r="201" customFormat="false" ht="13.5" hidden="false" customHeight="false" outlineLevel="0" collapsed="false">
      <c r="A201" s="0" t="s">
        <v>815</v>
      </c>
      <c r="B201" s="0" t="s">
        <v>816</v>
      </c>
      <c r="C201" s="0" t="s">
        <v>817</v>
      </c>
      <c r="D201" s="0" t="s">
        <v>818</v>
      </c>
      <c r="E201" s="0" t="n">
        <v>163880000</v>
      </c>
      <c r="F201" s="0" t="n">
        <v>133680000</v>
      </c>
      <c r="G201" s="0" t="n">
        <f aca="false">(E201+F201)/2</f>
        <v>148780000</v>
      </c>
      <c r="H201" s="0" t="n">
        <v>245080000</v>
      </c>
      <c r="I201" s="0" t="n">
        <v>231200000</v>
      </c>
      <c r="J201" s="0" t="n">
        <f aca="false">(H201+I201)/2</f>
        <v>238140000</v>
      </c>
      <c r="K201" s="0" t="n">
        <v>295560000</v>
      </c>
      <c r="L201" s="0" t="n">
        <v>300230000</v>
      </c>
      <c r="M201" s="0" t="n">
        <f aca="false">(K201+L201)/2</f>
        <v>297895000</v>
      </c>
      <c r="N201" s="0" t="n">
        <f aca="false">(J201*1.021)/(G201*0.905)</f>
        <v>1.80578049535857</v>
      </c>
      <c r="O201" s="0" t="n">
        <f aca="false">(M201*0.975)/(G201*0.905)</f>
        <v>2.15712193984369</v>
      </c>
      <c r="P201" s="0" t="n">
        <v>5.32E-016</v>
      </c>
      <c r="Q201" s="0" t="n">
        <v>2</v>
      </c>
      <c r="R201" s="0" t="n">
        <v>22.541</v>
      </c>
      <c r="S201" s="0" t="n">
        <v>200</v>
      </c>
    </row>
    <row r="202" customFormat="false" ht="13.5" hidden="false" customHeight="false" outlineLevel="0" collapsed="false">
      <c r="A202" s="0" t="s">
        <v>819</v>
      </c>
      <c r="B202" s="0" t="s">
        <v>820</v>
      </c>
      <c r="C202" s="0" t="s">
        <v>821</v>
      </c>
      <c r="D202" s="0" t="s">
        <v>822</v>
      </c>
      <c r="E202" s="0" t="n">
        <v>46291000</v>
      </c>
      <c r="F202" s="0" t="n">
        <v>0</v>
      </c>
      <c r="G202" s="0" t="n">
        <f aca="false">(E202+F202)/2</f>
        <v>23145500</v>
      </c>
      <c r="H202" s="0" t="n">
        <v>0</v>
      </c>
      <c r="I202" s="0" t="n">
        <v>0</v>
      </c>
      <c r="J202" s="0" t="n">
        <f aca="false">(H202+I202)/2</f>
        <v>0</v>
      </c>
      <c r="K202" s="0" t="n">
        <v>0</v>
      </c>
      <c r="L202" s="0" t="n">
        <v>0</v>
      </c>
      <c r="M202" s="0" t="n">
        <f aca="false">(K202+L202)/2</f>
        <v>0</v>
      </c>
      <c r="N202" s="0" t="n">
        <f aca="false">(J202*1.021)/(G202*0.905)</f>
        <v>0</v>
      </c>
      <c r="O202" s="0" t="n">
        <f aca="false">(M202*0.975)/(G202*0.905)</f>
        <v>0</v>
      </c>
      <c r="P202" s="0" t="n">
        <v>1.4E-012</v>
      </c>
      <c r="Q202" s="0" t="n">
        <v>2</v>
      </c>
      <c r="R202" s="0" t="n">
        <v>23.668</v>
      </c>
      <c r="S202" s="0" t="n">
        <v>207</v>
      </c>
    </row>
    <row r="203" customFormat="false" ht="13.5" hidden="false" customHeight="false" outlineLevel="0" collapsed="false">
      <c r="A203" s="0" t="s">
        <v>823</v>
      </c>
      <c r="B203" s="0" t="s">
        <v>824</v>
      </c>
      <c r="C203" s="0" t="s">
        <v>825</v>
      </c>
      <c r="D203" s="0" t="s">
        <v>826</v>
      </c>
      <c r="E203" s="0" t="n">
        <v>41191000</v>
      </c>
      <c r="F203" s="0" t="n">
        <v>42837000</v>
      </c>
      <c r="G203" s="0" t="n">
        <f aca="false">(E203+F203)/2</f>
        <v>42014000</v>
      </c>
      <c r="H203" s="0" t="n">
        <v>0</v>
      </c>
      <c r="I203" s="0" t="n">
        <v>0</v>
      </c>
      <c r="J203" s="0" t="n">
        <f aca="false">(H203+I203)/2</f>
        <v>0</v>
      </c>
      <c r="K203" s="0" t="n">
        <v>0</v>
      </c>
      <c r="L203" s="0" t="n">
        <v>44541000</v>
      </c>
      <c r="M203" s="0" t="n">
        <f aca="false">(K203+L203)/2</f>
        <v>22270500</v>
      </c>
      <c r="N203" s="0" t="n">
        <f aca="false">(J203*1.021)/(G203*0.905)</f>
        <v>0</v>
      </c>
      <c r="O203" s="0" t="n">
        <f aca="false">(M203*0.975)/(G203*0.905)</f>
        <v>0.571073454336584</v>
      </c>
      <c r="P203" s="0" t="n">
        <v>2.9E-016</v>
      </c>
      <c r="Q203" s="0" t="n">
        <v>4</v>
      </c>
      <c r="R203" s="0" t="n">
        <v>29.247</v>
      </c>
      <c r="S203" s="0" t="n">
        <v>270</v>
      </c>
    </row>
    <row r="204" customFormat="false" ht="13.5" hidden="false" customHeight="false" outlineLevel="0" collapsed="false">
      <c r="A204" s="0" t="s">
        <v>827</v>
      </c>
      <c r="B204" s="0" t="s">
        <v>828</v>
      </c>
      <c r="C204" s="0" t="s">
        <v>829</v>
      </c>
      <c r="D204" s="0" t="s">
        <v>830</v>
      </c>
      <c r="E204" s="0" t="n">
        <v>414490000</v>
      </c>
      <c r="F204" s="0" t="n">
        <v>382070000</v>
      </c>
      <c r="G204" s="0" t="n">
        <f aca="false">(E204+F204)/2</f>
        <v>398280000</v>
      </c>
      <c r="H204" s="0" t="n">
        <v>5479900000</v>
      </c>
      <c r="I204" s="0" t="n">
        <v>2936600000</v>
      </c>
      <c r="J204" s="0" t="n">
        <f aca="false">(H204+I204)/2</f>
        <v>4208250000</v>
      </c>
      <c r="K204" s="0" t="n">
        <v>6700100000</v>
      </c>
      <c r="L204" s="0" t="n">
        <v>3598200000</v>
      </c>
      <c r="M204" s="0" t="n">
        <f aca="false">(K204+L204)/2</f>
        <v>5149150000</v>
      </c>
      <c r="N204" s="0" t="n">
        <f aca="false">(J204*1.021)/(G204*0.905)</f>
        <v>11.9203826453751</v>
      </c>
      <c r="O204" s="0" t="n">
        <f aca="false">(M204*0.975)/(G204*0.905)</f>
        <v>13.9284593642164</v>
      </c>
      <c r="P204" s="0" t="n">
        <v>6.6E-115</v>
      </c>
      <c r="Q204" s="0" t="n">
        <v>17</v>
      </c>
      <c r="R204" s="0" t="n">
        <v>54.861</v>
      </c>
      <c r="S204" s="0" t="n">
        <v>501</v>
      </c>
    </row>
    <row r="205" customFormat="false" ht="13.5" hidden="false" customHeight="false" outlineLevel="0" collapsed="false">
      <c r="A205" s="0" t="s">
        <v>831</v>
      </c>
      <c r="B205" s="0" t="s">
        <v>832</v>
      </c>
      <c r="C205" s="0" t="s">
        <v>833</v>
      </c>
      <c r="D205" s="0" t="s">
        <v>834</v>
      </c>
      <c r="E205" s="0" t="n">
        <v>0</v>
      </c>
      <c r="F205" s="0" t="n">
        <v>908420000</v>
      </c>
      <c r="G205" s="0" t="n">
        <f aca="false">(E205+F205)/2</f>
        <v>454210000</v>
      </c>
      <c r="H205" s="0" t="n">
        <v>0</v>
      </c>
      <c r="I205" s="0" t="n">
        <v>0</v>
      </c>
      <c r="J205" s="0" t="n">
        <f aca="false">(H205+I205)/2</f>
        <v>0</v>
      </c>
      <c r="K205" s="0" t="n">
        <v>0</v>
      </c>
      <c r="L205" s="0" t="n">
        <v>107790000</v>
      </c>
      <c r="M205" s="0" t="n">
        <f aca="false">(K205+L205)/2</f>
        <v>53895000</v>
      </c>
      <c r="N205" s="0" t="n">
        <f aca="false">(J205*1.021)/(G205*0.905)</f>
        <v>0</v>
      </c>
      <c r="O205" s="0" t="n">
        <f aca="false">(M205*0.975)/(G205*0.905)</f>
        <v>0.127834424678341</v>
      </c>
      <c r="P205" s="0" t="n">
        <v>4.07E-010</v>
      </c>
      <c r="Q205" s="0" t="n">
        <v>4</v>
      </c>
      <c r="R205" s="0" t="n">
        <v>38.087</v>
      </c>
      <c r="S205" s="0" t="n">
        <v>341</v>
      </c>
    </row>
    <row r="206" customFormat="false" ht="13.5" hidden="false" customHeight="false" outlineLevel="0" collapsed="false">
      <c r="A206" s="0" t="s">
        <v>835</v>
      </c>
      <c r="B206" s="0" t="s">
        <v>836</v>
      </c>
      <c r="C206" s="0" t="s">
        <v>837</v>
      </c>
      <c r="D206" s="0" t="s">
        <v>838</v>
      </c>
      <c r="E206" s="0" t="n">
        <v>22002000</v>
      </c>
      <c r="F206" s="0" t="n">
        <v>0</v>
      </c>
      <c r="G206" s="0" t="n">
        <f aca="false">(E206+F206)/2</f>
        <v>11001000</v>
      </c>
      <c r="H206" s="0" t="n">
        <v>0</v>
      </c>
      <c r="I206" s="0" t="n">
        <v>0</v>
      </c>
      <c r="J206" s="0" t="n">
        <f aca="false">(H206+I206)/2</f>
        <v>0</v>
      </c>
      <c r="K206" s="0" t="n">
        <v>0</v>
      </c>
      <c r="L206" s="0" t="n">
        <v>0</v>
      </c>
      <c r="M206" s="0" t="n">
        <f aca="false">(K206+L206)/2</f>
        <v>0</v>
      </c>
      <c r="N206" s="0" t="n">
        <f aca="false">(J206*1.021)/(G206*0.905)</f>
        <v>0</v>
      </c>
      <c r="O206" s="0" t="n">
        <f aca="false">(M206*0.975)/(G206*0.905)</f>
        <v>0</v>
      </c>
      <c r="P206" s="0" t="n">
        <v>8.88E-009</v>
      </c>
      <c r="Q206" s="0" t="n">
        <v>2</v>
      </c>
      <c r="R206" s="0" t="n">
        <v>50.435</v>
      </c>
      <c r="S206" s="0" t="n">
        <v>439</v>
      </c>
    </row>
    <row r="207" customFormat="false" ht="13.5" hidden="false" customHeight="false" outlineLevel="0" collapsed="false">
      <c r="A207" s="0" t="s">
        <v>839</v>
      </c>
      <c r="B207" s="0" t="s">
        <v>840</v>
      </c>
      <c r="C207" s="0" t="s">
        <v>841</v>
      </c>
      <c r="D207" s="0" t="s">
        <v>842</v>
      </c>
      <c r="E207" s="0" t="n">
        <v>0</v>
      </c>
      <c r="F207" s="0" t="n">
        <v>47869000</v>
      </c>
      <c r="G207" s="0" t="n">
        <f aca="false">(E207+F207)/2</f>
        <v>23934500</v>
      </c>
      <c r="H207" s="0" t="n">
        <v>0</v>
      </c>
      <c r="I207" s="0" t="n">
        <v>0</v>
      </c>
      <c r="J207" s="0" t="n">
        <f aca="false">(H207+I207)/2</f>
        <v>0</v>
      </c>
      <c r="K207" s="0" t="n">
        <v>0</v>
      </c>
      <c r="L207" s="0" t="n">
        <v>0</v>
      </c>
      <c r="M207" s="0" t="n">
        <f aca="false">(K207+L207)/2</f>
        <v>0</v>
      </c>
      <c r="N207" s="0" t="n">
        <f aca="false">(J207*1.021)/(G207*0.905)</f>
        <v>0</v>
      </c>
      <c r="O207" s="0" t="n">
        <f aca="false">(M207*0.975)/(G207*0.905)</f>
        <v>0</v>
      </c>
      <c r="P207" s="0" t="n">
        <v>4.38E-017</v>
      </c>
      <c r="Q207" s="0" t="n">
        <v>5</v>
      </c>
      <c r="R207" s="0" t="n">
        <v>84.427</v>
      </c>
      <c r="S207" s="0" t="n">
        <v>758</v>
      </c>
    </row>
    <row r="208" customFormat="false" ht="13.5" hidden="false" customHeight="false" outlineLevel="0" collapsed="false">
      <c r="A208" s="0" t="s">
        <v>843</v>
      </c>
      <c r="B208" s="0" t="s">
        <v>844</v>
      </c>
      <c r="C208" s="0" t="s">
        <v>845</v>
      </c>
      <c r="D208" s="0" t="s">
        <v>846</v>
      </c>
      <c r="E208" s="0" t="n">
        <v>100160000</v>
      </c>
      <c r="F208" s="0" t="n">
        <v>66950000</v>
      </c>
      <c r="G208" s="0" t="n">
        <f aca="false">(E208+F208)/2</f>
        <v>83555000</v>
      </c>
      <c r="H208" s="0" t="n">
        <v>0</v>
      </c>
      <c r="I208" s="0" t="n">
        <v>35344000</v>
      </c>
      <c r="J208" s="0" t="n">
        <f aca="false">(H208+I208)/2</f>
        <v>17672000</v>
      </c>
      <c r="K208" s="0" t="n">
        <v>0</v>
      </c>
      <c r="L208" s="0" t="n">
        <v>34976000</v>
      </c>
      <c r="M208" s="0" t="n">
        <f aca="false">(K208+L208)/2</f>
        <v>17488000</v>
      </c>
      <c r="N208" s="0" t="n">
        <f aca="false">(J208*1.021)/(G208*0.905)</f>
        <v>0.238610978774361</v>
      </c>
      <c r="O208" s="0" t="n">
        <f aca="false">(M208*0.975)/(G208*0.905)</f>
        <v>0.22548815730268</v>
      </c>
      <c r="P208" s="0" t="n">
        <v>3.09E-007</v>
      </c>
      <c r="Q208" s="0" t="n">
        <v>2</v>
      </c>
      <c r="R208" s="0" t="n">
        <v>28.763</v>
      </c>
      <c r="S208" s="0" t="n">
        <v>250</v>
      </c>
    </row>
    <row r="209" customFormat="false" ht="13.5" hidden="false" customHeight="false" outlineLevel="0" collapsed="false">
      <c r="A209" s="0" t="s">
        <v>847</v>
      </c>
      <c r="B209" s="0" t="s">
        <v>848</v>
      </c>
      <c r="C209" s="0" t="s">
        <v>849</v>
      </c>
      <c r="D209" s="0" t="s">
        <v>850</v>
      </c>
      <c r="E209" s="0" t="n">
        <v>0</v>
      </c>
      <c r="F209" s="0" t="n">
        <v>88324000</v>
      </c>
      <c r="G209" s="0" t="n">
        <f aca="false">(E209+F209)/2</f>
        <v>44162000</v>
      </c>
      <c r="H209" s="0" t="n">
        <v>0</v>
      </c>
      <c r="I209" s="0" t="n">
        <v>0</v>
      </c>
      <c r="J209" s="0" t="n">
        <f aca="false">(H209+I209)/2</f>
        <v>0</v>
      </c>
      <c r="K209" s="0" t="n">
        <v>0</v>
      </c>
      <c r="L209" s="0" t="n">
        <v>0</v>
      </c>
      <c r="M209" s="0" t="n">
        <f aca="false">(K209+L209)/2</f>
        <v>0</v>
      </c>
      <c r="N209" s="0" t="n">
        <f aca="false">(J209*1.021)/(G209*0.905)</f>
        <v>0</v>
      </c>
      <c r="O209" s="0" t="n">
        <f aca="false">(M209*0.975)/(G209*0.905)</f>
        <v>0</v>
      </c>
      <c r="P209" s="0" t="n">
        <v>1.68E-007</v>
      </c>
      <c r="Q209" s="0" t="n">
        <v>2</v>
      </c>
      <c r="R209" s="0" t="n">
        <v>25.918</v>
      </c>
      <c r="S209" s="0" t="n">
        <v>231</v>
      </c>
    </row>
    <row r="210" customFormat="false" ht="13.5" hidden="false" customHeight="false" outlineLevel="0" collapsed="false">
      <c r="A210" s="0" t="s">
        <v>851</v>
      </c>
      <c r="B210" s="0" t="s">
        <v>852</v>
      </c>
      <c r="C210" s="0" t="s">
        <v>853</v>
      </c>
      <c r="D210" s="0" t="s">
        <v>854</v>
      </c>
      <c r="E210" s="0" t="n">
        <v>19706000</v>
      </c>
      <c r="F210" s="0" t="n">
        <v>0</v>
      </c>
      <c r="G210" s="0" t="n">
        <f aca="false">(E210+F210)/2</f>
        <v>9853000</v>
      </c>
      <c r="H210" s="0" t="n">
        <v>0</v>
      </c>
      <c r="I210" s="0" t="n">
        <v>0</v>
      </c>
      <c r="J210" s="0" t="n">
        <f aca="false">(H210+I210)/2</f>
        <v>0</v>
      </c>
      <c r="K210" s="0" t="n">
        <v>0</v>
      </c>
      <c r="L210" s="0" t="n">
        <v>0</v>
      </c>
      <c r="M210" s="0" t="n">
        <f aca="false">(K210+L210)/2</f>
        <v>0</v>
      </c>
      <c r="N210" s="0" t="n">
        <f aca="false">(J210*1.021)/(G210*0.905)</f>
        <v>0</v>
      </c>
      <c r="O210" s="0" t="n">
        <f aca="false">(M210*0.975)/(G210*0.905)</f>
        <v>0</v>
      </c>
      <c r="P210" s="0" t="n">
        <v>2.89E-005</v>
      </c>
      <c r="Q210" s="0" t="n">
        <v>2</v>
      </c>
      <c r="R210" s="0" t="n">
        <v>103.53</v>
      </c>
      <c r="S210" s="0" t="n">
        <v>930</v>
      </c>
    </row>
    <row r="211" customFormat="false" ht="13.5" hidden="false" customHeight="false" outlineLevel="0" collapsed="false">
      <c r="A211" s="0" t="s">
        <v>855</v>
      </c>
      <c r="B211" s="0" t="s">
        <v>856</v>
      </c>
      <c r="C211" s="0" t="s">
        <v>857</v>
      </c>
      <c r="D211" s="0" t="s">
        <v>858</v>
      </c>
      <c r="E211" s="0" t="n">
        <v>26038000</v>
      </c>
      <c r="F211" s="0" t="n">
        <v>37476000</v>
      </c>
      <c r="G211" s="0" t="n">
        <f aca="false">(E211+F211)/2</f>
        <v>31757000</v>
      </c>
      <c r="H211" s="0" t="n">
        <v>0</v>
      </c>
      <c r="I211" s="0" t="n">
        <v>0</v>
      </c>
      <c r="J211" s="0" t="n">
        <f aca="false">(H211+I211)/2</f>
        <v>0</v>
      </c>
      <c r="K211" s="0" t="n">
        <v>0</v>
      </c>
      <c r="L211" s="0" t="n">
        <v>0</v>
      </c>
      <c r="M211" s="0" t="n">
        <f aca="false">(K211+L211)/2</f>
        <v>0</v>
      </c>
      <c r="N211" s="0" t="n">
        <f aca="false">(J211*1.021)/(G211*0.905)</f>
        <v>0</v>
      </c>
      <c r="O211" s="0" t="n">
        <f aca="false">(M211*0.975)/(G211*0.905)</f>
        <v>0</v>
      </c>
      <c r="P211" s="0" t="n">
        <v>5.36E-008</v>
      </c>
      <c r="Q211" s="0" t="n">
        <v>2</v>
      </c>
      <c r="R211" s="0" t="n">
        <v>46.674</v>
      </c>
      <c r="S211" s="0" t="n">
        <v>412</v>
      </c>
    </row>
    <row r="212" customFormat="false" ht="13.5" hidden="false" customHeight="false" outlineLevel="0" collapsed="false">
      <c r="A212" s="0" t="s">
        <v>859</v>
      </c>
      <c r="B212" s="0" t="s">
        <v>860</v>
      </c>
      <c r="C212" s="0" t="s">
        <v>861</v>
      </c>
      <c r="D212" s="0" t="s">
        <v>862</v>
      </c>
      <c r="E212" s="0" t="n">
        <v>0</v>
      </c>
      <c r="F212" s="0" t="n">
        <v>0</v>
      </c>
      <c r="G212" s="0" t="n">
        <f aca="false">(E212+F212)/2</f>
        <v>0</v>
      </c>
      <c r="H212" s="0" t="n">
        <v>72672000</v>
      </c>
      <c r="I212" s="0" t="n">
        <v>0</v>
      </c>
      <c r="J212" s="0" t="n">
        <f aca="false">(H212+I212)/2</f>
        <v>36336000</v>
      </c>
      <c r="K212" s="0" t="n">
        <v>102380000</v>
      </c>
      <c r="L212" s="0" t="n">
        <v>0</v>
      </c>
      <c r="M212" s="0" t="n">
        <f aca="false">(K212+L212)/2</f>
        <v>51190000</v>
      </c>
      <c r="N212" s="0" t="e">
        <f aca="false">(J212*1.021)/(G212*0.905)</f>
        <v>#DIV/0!</v>
      </c>
      <c r="O212" s="0" t="e">
        <f aca="false">(M212*0.975)/(G212*0.905)</f>
        <v>#DIV/0!</v>
      </c>
      <c r="P212" s="0" t="n">
        <v>2.5E-013</v>
      </c>
      <c r="Q212" s="0" t="n">
        <v>3</v>
      </c>
      <c r="R212" s="0" t="n">
        <v>38.287</v>
      </c>
      <c r="S212" s="0" t="n">
        <v>347</v>
      </c>
    </row>
    <row r="213" customFormat="false" ht="13.5" hidden="false" customHeight="false" outlineLevel="0" collapsed="false">
      <c r="A213" s="0" t="s">
        <v>863</v>
      </c>
      <c r="B213" s="0" t="s">
        <v>864</v>
      </c>
      <c r="C213" s="0" t="s">
        <v>865</v>
      </c>
      <c r="D213" s="0" t="s">
        <v>866</v>
      </c>
      <c r="E213" s="0" t="n">
        <v>56726000</v>
      </c>
      <c r="F213" s="0" t="n">
        <v>68411000</v>
      </c>
      <c r="G213" s="0" t="n">
        <f aca="false">(E213+F213)/2</f>
        <v>62568500</v>
      </c>
      <c r="H213" s="0" t="n">
        <v>46745000</v>
      </c>
      <c r="I213" s="0" t="n">
        <v>0</v>
      </c>
      <c r="J213" s="0" t="n">
        <f aca="false">(H213+I213)/2</f>
        <v>23372500</v>
      </c>
      <c r="K213" s="0" t="n">
        <v>42765000</v>
      </c>
      <c r="L213" s="0" t="n">
        <v>0</v>
      </c>
      <c r="M213" s="0" t="n">
        <f aca="false">(K213+L213)/2</f>
        <v>21382500</v>
      </c>
      <c r="N213" s="0" t="n">
        <f aca="false">(J213*1.021)/(G213*0.905)</f>
        <v>0.421431105982981</v>
      </c>
      <c r="O213" s="0" t="n">
        <f aca="false">(M213*0.975)/(G213*0.905)</f>
        <v>0.368178796481046</v>
      </c>
      <c r="P213" s="0" t="n">
        <v>2.01E-011</v>
      </c>
      <c r="Q213" s="0" t="n">
        <v>3</v>
      </c>
      <c r="R213" s="0" t="n">
        <v>65.401</v>
      </c>
      <c r="S213" s="0" t="n">
        <v>586</v>
      </c>
    </row>
    <row r="214" customFormat="false" ht="13.5" hidden="false" customHeight="false" outlineLevel="0" collapsed="false">
      <c r="A214" s="0" t="s">
        <v>867</v>
      </c>
      <c r="B214" s="0" t="s">
        <v>868</v>
      </c>
      <c r="C214" s="0" t="s">
        <v>869</v>
      </c>
      <c r="D214" s="0" t="s">
        <v>870</v>
      </c>
      <c r="E214" s="0" t="n">
        <v>237100000</v>
      </c>
      <c r="F214" s="0" t="n">
        <v>227950000</v>
      </c>
      <c r="G214" s="0" t="n">
        <f aca="false">(E214+F214)/2</f>
        <v>232525000</v>
      </c>
      <c r="H214" s="0" t="n">
        <v>507180000</v>
      </c>
      <c r="I214" s="0" t="n">
        <v>621340000</v>
      </c>
      <c r="J214" s="0" t="n">
        <f aca="false">(H214+I214)/2</f>
        <v>564260000</v>
      </c>
      <c r="K214" s="0" t="n">
        <v>700250000</v>
      </c>
      <c r="L214" s="0" t="n">
        <v>724530000</v>
      </c>
      <c r="M214" s="0" t="n">
        <f aca="false">(K214+L214)/2</f>
        <v>712390000</v>
      </c>
      <c r="N214" s="0" t="n">
        <f aca="false">(J214*1.021)/(G214*0.905)</f>
        <v>2.73770578937333</v>
      </c>
      <c r="O214" s="0" t="n">
        <f aca="false">(M214*0.975)/(G214*0.905)</f>
        <v>3.30068590022697</v>
      </c>
      <c r="P214" s="0" t="n">
        <v>9.88E-033</v>
      </c>
      <c r="Q214" s="0" t="n">
        <v>6</v>
      </c>
      <c r="R214" s="0" t="n">
        <v>47.687</v>
      </c>
      <c r="S214" s="0" t="n">
        <v>440</v>
      </c>
    </row>
    <row r="215" customFormat="false" ht="13.5" hidden="false" customHeight="false" outlineLevel="0" collapsed="false">
      <c r="A215" s="0" t="s">
        <v>871</v>
      </c>
      <c r="B215" s="0" t="s">
        <v>872</v>
      </c>
      <c r="C215" s="0" t="s">
        <v>873</v>
      </c>
      <c r="D215" s="0" t="s">
        <v>874</v>
      </c>
      <c r="E215" s="0" t="n">
        <v>0</v>
      </c>
      <c r="F215" s="0" t="n">
        <v>30990000</v>
      </c>
      <c r="G215" s="0" t="n">
        <f aca="false">(E215+F215)/2</f>
        <v>15495000</v>
      </c>
      <c r="H215" s="0" t="n">
        <v>0</v>
      </c>
      <c r="I215" s="0" t="n">
        <v>0</v>
      </c>
      <c r="J215" s="0" t="n">
        <f aca="false">(H215+I215)/2</f>
        <v>0</v>
      </c>
      <c r="K215" s="0" t="n">
        <v>0</v>
      </c>
      <c r="L215" s="0" t="n">
        <v>0</v>
      </c>
      <c r="M215" s="0" t="n">
        <f aca="false">(K215+L215)/2</f>
        <v>0</v>
      </c>
      <c r="N215" s="0" t="n">
        <f aca="false">(J215*1.021)/(G215*0.905)</f>
        <v>0</v>
      </c>
      <c r="O215" s="0" t="n">
        <f aca="false">(M215*0.975)/(G215*0.905)</f>
        <v>0</v>
      </c>
      <c r="P215" s="0" t="n">
        <v>5.18E-007</v>
      </c>
      <c r="Q215" s="0" t="n">
        <v>2</v>
      </c>
      <c r="R215" s="0" t="n">
        <v>102.33</v>
      </c>
      <c r="S215" s="0" t="n">
        <v>904</v>
      </c>
    </row>
    <row r="216" customFormat="false" ht="13.5" hidden="false" customHeight="false" outlineLevel="0" collapsed="false">
      <c r="A216" s="0" t="s">
        <v>875</v>
      </c>
      <c r="B216" s="0" t="s">
        <v>876</v>
      </c>
      <c r="C216" s="0" t="s">
        <v>877</v>
      </c>
      <c r="D216" s="0" t="s">
        <v>878</v>
      </c>
      <c r="E216" s="0" t="n">
        <v>89689000</v>
      </c>
      <c r="F216" s="0" t="n">
        <v>94229000</v>
      </c>
      <c r="G216" s="0" t="n">
        <f aca="false">(E216+F216)/2</f>
        <v>91959000</v>
      </c>
      <c r="H216" s="0" t="n">
        <v>0</v>
      </c>
      <c r="I216" s="0" t="n">
        <v>72612000</v>
      </c>
      <c r="J216" s="0" t="n">
        <f aca="false">(H216+I216)/2</f>
        <v>36306000</v>
      </c>
      <c r="K216" s="0" t="n">
        <v>0</v>
      </c>
      <c r="L216" s="0" t="n">
        <v>69529000</v>
      </c>
      <c r="M216" s="0" t="n">
        <f aca="false">(K216+L216)/2</f>
        <v>34764500</v>
      </c>
      <c r="N216" s="0" t="n">
        <f aca="false">(J216*1.021)/(G216*0.905)</f>
        <v>0.445411397909193</v>
      </c>
      <c r="O216" s="0" t="n">
        <f aca="false">(M216*0.975)/(G216*0.905)</f>
        <v>0.407284407734194</v>
      </c>
      <c r="P216" s="0" t="n">
        <v>0.00055116</v>
      </c>
      <c r="Q216" s="0" t="n">
        <v>2</v>
      </c>
      <c r="R216" s="0" t="n">
        <v>56.193</v>
      </c>
      <c r="S216" s="0" t="n">
        <v>486</v>
      </c>
    </row>
    <row r="217" customFormat="false" ht="13.5" hidden="false" customHeight="false" outlineLevel="0" collapsed="false">
      <c r="A217" s="0" t="s">
        <v>879</v>
      </c>
      <c r="B217" s="0" t="s">
        <v>880</v>
      </c>
      <c r="C217" s="0" t="s">
        <v>881</v>
      </c>
      <c r="D217" s="0" t="s">
        <v>882</v>
      </c>
      <c r="E217" s="0" t="n">
        <v>0</v>
      </c>
      <c r="F217" s="0" t="n">
        <v>44155000</v>
      </c>
      <c r="G217" s="0" t="n">
        <f aca="false">(E217+F217)/2</f>
        <v>22077500</v>
      </c>
      <c r="H217" s="0" t="n">
        <v>131510000</v>
      </c>
      <c r="I217" s="0" t="n">
        <v>130830000</v>
      </c>
      <c r="J217" s="0" t="n">
        <f aca="false">(H217+I217)/2</f>
        <v>131170000</v>
      </c>
      <c r="K217" s="0" t="n">
        <v>115430000</v>
      </c>
      <c r="L217" s="0" t="n">
        <v>154920000</v>
      </c>
      <c r="M217" s="0" t="n">
        <f aca="false">(K217+L217)/2</f>
        <v>135175000</v>
      </c>
      <c r="N217" s="0" t="n">
        <f aca="false">(J217*1.021)/(G217*0.905)</f>
        <v>6.70288530296651</v>
      </c>
      <c r="O217" s="0" t="n">
        <f aca="false">(M217*0.975)/(G217*0.905)</f>
        <v>6.59633223244835</v>
      </c>
      <c r="P217" s="0" t="n">
        <v>1.74E-019</v>
      </c>
      <c r="Q217" s="0" t="n">
        <v>5</v>
      </c>
      <c r="R217" s="0" t="n">
        <v>71.639</v>
      </c>
      <c r="S217" s="0" t="n">
        <v>631</v>
      </c>
    </row>
    <row r="218" customFormat="false" ht="13.5" hidden="false" customHeight="false" outlineLevel="0" collapsed="false">
      <c r="A218" s="0" t="s">
        <v>883</v>
      </c>
      <c r="B218" s="0" t="s">
        <v>884</v>
      </c>
      <c r="C218" s="0" t="s">
        <v>885</v>
      </c>
      <c r="D218" s="0" t="s">
        <v>886</v>
      </c>
      <c r="E218" s="0" t="n">
        <v>53595000</v>
      </c>
      <c r="F218" s="0" t="n">
        <v>69219000</v>
      </c>
      <c r="G218" s="0" t="n">
        <f aca="false">(E218+F218)/2</f>
        <v>61407000</v>
      </c>
      <c r="H218" s="0" t="n">
        <v>57910000</v>
      </c>
      <c r="I218" s="0" t="n">
        <v>0</v>
      </c>
      <c r="J218" s="0" t="n">
        <f aca="false">(H218+I218)/2</f>
        <v>28955000</v>
      </c>
      <c r="K218" s="0" t="n">
        <v>0</v>
      </c>
      <c r="L218" s="0" t="n">
        <v>0</v>
      </c>
      <c r="M218" s="0" t="n">
        <f aca="false">(K218+L218)/2</f>
        <v>0</v>
      </c>
      <c r="N218" s="0" t="n">
        <f aca="false">(J218*1.021)/(G218*0.905)</f>
        <v>0.531964745322554</v>
      </c>
      <c r="O218" s="0" t="n">
        <f aca="false">(M218*0.975)/(G218*0.905)</f>
        <v>0</v>
      </c>
      <c r="P218" s="0" t="n">
        <v>1.24E-009</v>
      </c>
      <c r="Q218" s="0" t="n">
        <v>2</v>
      </c>
      <c r="R218" s="0" t="n">
        <v>25.003</v>
      </c>
      <c r="S218" s="0" t="n">
        <v>226</v>
      </c>
    </row>
    <row r="219" customFormat="false" ht="13.5" hidden="false" customHeight="false" outlineLevel="0" collapsed="false">
      <c r="A219" s="0" t="s">
        <v>887</v>
      </c>
      <c r="B219" s="0" t="s">
        <v>888</v>
      </c>
      <c r="C219" s="0" t="s">
        <v>889</v>
      </c>
      <c r="D219" s="0" t="s">
        <v>890</v>
      </c>
      <c r="E219" s="0" t="n">
        <v>16670000</v>
      </c>
      <c r="F219" s="0" t="n">
        <v>0</v>
      </c>
      <c r="G219" s="0" t="n">
        <f aca="false">(E219+F219)/2</f>
        <v>8335000</v>
      </c>
      <c r="H219" s="0" t="n">
        <v>20078000</v>
      </c>
      <c r="I219" s="0" t="n">
        <v>23349000</v>
      </c>
      <c r="J219" s="0" t="n">
        <f aca="false">(H219+I219)/2</f>
        <v>21713500</v>
      </c>
      <c r="K219" s="0" t="n">
        <v>16488000</v>
      </c>
      <c r="L219" s="0" t="n">
        <v>17396000</v>
      </c>
      <c r="M219" s="0" t="n">
        <f aca="false">(K219+L219)/2</f>
        <v>16942000</v>
      </c>
      <c r="N219" s="0" t="n">
        <f aca="false">(J219*1.021)/(G219*0.905)</f>
        <v>2.93901221965552</v>
      </c>
      <c r="O219" s="0" t="n">
        <f aca="false">(M219*0.975)/(G219*0.905)</f>
        <v>2.18985374195879</v>
      </c>
      <c r="P219" s="0" t="n">
        <v>4.45E-009</v>
      </c>
      <c r="Q219" s="0" t="n">
        <v>3</v>
      </c>
      <c r="R219" s="0" t="n">
        <v>318.38</v>
      </c>
      <c r="S219" s="0" t="n">
        <v>2785</v>
      </c>
    </row>
    <row r="220" customFormat="false" ht="13.5" hidden="false" customHeight="false" outlineLevel="0" collapsed="false">
      <c r="A220" s="0" t="s">
        <v>891</v>
      </c>
      <c r="B220" s="0" t="s">
        <v>892</v>
      </c>
      <c r="C220" s="0" t="s">
        <v>893</v>
      </c>
      <c r="D220" s="0" t="s">
        <v>894</v>
      </c>
      <c r="E220" s="0" t="n">
        <v>52543000</v>
      </c>
      <c r="F220" s="0" t="n">
        <v>41478000</v>
      </c>
      <c r="G220" s="0" t="n">
        <f aca="false">(E220+F220)/2</f>
        <v>47010500</v>
      </c>
      <c r="H220" s="0" t="n">
        <v>46133000</v>
      </c>
      <c r="I220" s="0" t="n">
        <v>0</v>
      </c>
      <c r="J220" s="0" t="n">
        <f aca="false">(H220+I220)/2</f>
        <v>23066500</v>
      </c>
      <c r="K220" s="0" t="n">
        <v>0</v>
      </c>
      <c r="L220" s="0" t="n">
        <v>0</v>
      </c>
      <c r="M220" s="0" t="n">
        <f aca="false">(K220+L220)/2</f>
        <v>0</v>
      </c>
      <c r="N220" s="0" t="n">
        <f aca="false">(J220*1.021)/(G220*0.905)</f>
        <v>0.553559099674511</v>
      </c>
      <c r="O220" s="0" t="n">
        <f aca="false">(M220*0.975)/(G220*0.905)</f>
        <v>0</v>
      </c>
      <c r="P220" s="0" t="n">
        <v>7.84E-009</v>
      </c>
      <c r="Q220" s="0" t="n">
        <v>3</v>
      </c>
      <c r="R220" s="0" t="n">
        <v>46.648</v>
      </c>
      <c r="S220" s="0" t="n">
        <v>406</v>
      </c>
    </row>
    <row r="221" customFormat="false" ht="13.5" hidden="false" customHeight="false" outlineLevel="0" collapsed="false">
      <c r="A221" s="0" t="s">
        <v>895</v>
      </c>
      <c r="B221" s="0" t="s">
        <v>896</v>
      </c>
      <c r="C221" s="0" t="s">
        <v>897</v>
      </c>
      <c r="D221" s="0" t="s">
        <v>898</v>
      </c>
      <c r="E221" s="0" t="n">
        <v>34931000</v>
      </c>
      <c r="F221" s="0" t="n">
        <v>35023000</v>
      </c>
      <c r="G221" s="0" t="n">
        <f aca="false">(E221+F221)/2</f>
        <v>34977000</v>
      </c>
      <c r="H221" s="0" t="n">
        <v>0</v>
      </c>
      <c r="I221" s="0" t="n">
        <v>0</v>
      </c>
      <c r="J221" s="0" t="n">
        <f aca="false">(H221+I221)/2</f>
        <v>0</v>
      </c>
      <c r="K221" s="0" t="n">
        <v>38719000</v>
      </c>
      <c r="L221" s="0" t="n">
        <v>0</v>
      </c>
      <c r="M221" s="0" t="n">
        <f aca="false">(K221+L221)/2</f>
        <v>19359500</v>
      </c>
      <c r="N221" s="0" t="n">
        <f aca="false">(J221*1.021)/(G221*0.905)</f>
        <v>0</v>
      </c>
      <c r="O221" s="0" t="n">
        <f aca="false">(M221*0.975)/(G221*0.905)</f>
        <v>0.596303853661056</v>
      </c>
      <c r="P221" s="0" t="n">
        <v>3.68E-006</v>
      </c>
      <c r="Q221" s="0" t="n">
        <v>2</v>
      </c>
      <c r="R221" s="0" t="n">
        <v>44.961</v>
      </c>
      <c r="S221" s="0" t="n">
        <v>401</v>
      </c>
    </row>
    <row r="222" customFormat="false" ht="13.5" hidden="false" customHeight="false" outlineLevel="0" collapsed="false">
      <c r="A222" s="0" t="s">
        <v>899</v>
      </c>
      <c r="B222" s="0" t="s">
        <v>900</v>
      </c>
      <c r="C222" s="0" t="s">
        <v>901</v>
      </c>
      <c r="D222" s="0" t="s">
        <v>902</v>
      </c>
      <c r="E222" s="0" t="n">
        <v>0</v>
      </c>
      <c r="F222" s="0" t="n">
        <v>49578000</v>
      </c>
      <c r="G222" s="0" t="n">
        <f aca="false">(E222+F222)/2</f>
        <v>24789000</v>
      </c>
      <c r="H222" s="0" t="n">
        <v>61864000</v>
      </c>
      <c r="I222" s="0" t="n">
        <v>58276000</v>
      </c>
      <c r="J222" s="0" t="n">
        <f aca="false">(H222+I222)/2</f>
        <v>60070000</v>
      </c>
      <c r="K222" s="0" t="n">
        <v>92106000</v>
      </c>
      <c r="L222" s="0" t="n">
        <v>78855000</v>
      </c>
      <c r="M222" s="0" t="n">
        <f aca="false">(K222+L222)/2</f>
        <v>85480500</v>
      </c>
      <c r="N222" s="0" t="n">
        <f aca="false">(J222*1.021)/(G222*0.905)</f>
        <v>2.73385695713814</v>
      </c>
      <c r="O222" s="0" t="n">
        <f aca="false">(M222*0.975)/(G222*0.905)</f>
        <v>3.71504503534695</v>
      </c>
      <c r="P222" s="0" t="n">
        <v>5.57E-008</v>
      </c>
      <c r="Q222" s="0" t="n">
        <v>2</v>
      </c>
      <c r="R222" s="0" t="n">
        <v>64.734</v>
      </c>
      <c r="S222" s="0" t="n">
        <v>550</v>
      </c>
    </row>
    <row r="223" customFormat="false" ht="13.5" hidden="false" customHeight="false" outlineLevel="0" collapsed="false">
      <c r="A223" s="0" t="s">
        <v>903</v>
      </c>
      <c r="B223" s="0" t="s">
        <v>904</v>
      </c>
      <c r="C223" s="0" t="s">
        <v>905</v>
      </c>
      <c r="D223" s="0" t="s">
        <v>906</v>
      </c>
      <c r="E223" s="0" t="n">
        <v>0</v>
      </c>
      <c r="F223" s="0" t="n">
        <v>27251000</v>
      </c>
      <c r="G223" s="0" t="n">
        <f aca="false">(E223+F223)/2</f>
        <v>13625500</v>
      </c>
      <c r="H223" s="0" t="n">
        <v>26173000</v>
      </c>
      <c r="I223" s="0" t="n">
        <v>24102000</v>
      </c>
      <c r="J223" s="0" t="n">
        <f aca="false">(H223+I223)/2</f>
        <v>25137500</v>
      </c>
      <c r="K223" s="0" t="n">
        <v>26846000</v>
      </c>
      <c r="L223" s="0" t="n">
        <v>28127000</v>
      </c>
      <c r="M223" s="0" t="n">
        <f aca="false">(K223+L223)/2</f>
        <v>27486500</v>
      </c>
      <c r="N223" s="0" t="n">
        <f aca="false">(J223*1.021)/(G223*0.905)</f>
        <v>2.08135805650398</v>
      </c>
      <c r="O223" s="0" t="n">
        <f aca="false">(M223*0.975)/(G223*0.905)</f>
        <v>2.17331676814131</v>
      </c>
      <c r="P223" s="0" t="n">
        <v>1.55E-010</v>
      </c>
      <c r="Q223" s="0" t="n">
        <v>3</v>
      </c>
      <c r="R223" s="0" t="n">
        <v>226.37</v>
      </c>
      <c r="S223" s="0" t="n">
        <v>2005</v>
      </c>
    </row>
    <row r="224" customFormat="false" ht="13.5" hidden="false" customHeight="false" outlineLevel="0" collapsed="false">
      <c r="A224" s="0" t="s">
        <v>907</v>
      </c>
      <c r="B224" s="0" t="s">
        <v>908</v>
      </c>
      <c r="C224" s="0" t="s">
        <v>909</v>
      </c>
      <c r="D224" s="0" t="s">
        <v>910</v>
      </c>
      <c r="E224" s="0" t="n">
        <v>0</v>
      </c>
      <c r="F224" s="0" t="n">
        <v>0</v>
      </c>
      <c r="G224" s="0" t="n">
        <f aca="false">(E224+F224)/2</f>
        <v>0</v>
      </c>
      <c r="H224" s="0" t="n">
        <v>0</v>
      </c>
      <c r="I224" s="0" t="n">
        <v>39480000</v>
      </c>
      <c r="J224" s="0" t="n">
        <f aca="false">(H224+I224)/2</f>
        <v>19740000</v>
      </c>
      <c r="K224" s="0" t="n">
        <v>0</v>
      </c>
      <c r="L224" s="0" t="n">
        <v>33312000</v>
      </c>
      <c r="M224" s="0" t="n">
        <f aca="false">(K224+L224)/2</f>
        <v>16656000</v>
      </c>
      <c r="N224" s="0" t="e">
        <f aca="false">(J224*1.021)/(G224*0.905)</f>
        <v>#DIV/0!</v>
      </c>
      <c r="O224" s="0" t="e">
        <f aca="false">(M224*0.975)/(G224*0.905)</f>
        <v>#DIV/0!</v>
      </c>
      <c r="P224" s="0" t="n">
        <v>1.34E-007</v>
      </c>
      <c r="Q224" s="0" t="n">
        <v>4</v>
      </c>
      <c r="R224" s="0" t="n">
        <v>135.65</v>
      </c>
      <c r="S224" s="0" t="n">
        <v>1197</v>
      </c>
    </row>
    <row r="225" customFormat="false" ht="13.5" hidden="false" customHeight="false" outlineLevel="0" collapsed="false">
      <c r="A225" s="0" t="s">
        <v>911</v>
      </c>
      <c r="B225" s="0" t="s">
        <v>912</v>
      </c>
      <c r="C225" s="0" t="s">
        <v>913</v>
      </c>
      <c r="D225" s="0" t="s">
        <v>914</v>
      </c>
      <c r="E225" s="0" t="n">
        <v>57912000</v>
      </c>
      <c r="F225" s="0" t="n">
        <v>56370000</v>
      </c>
      <c r="G225" s="0" t="n">
        <f aca="false">(E225+F225)/2</f>
        <v>57141000</v>
      </c>
      <c r="H225" s="0" t="n">
        <v>88011000</v>
      </c>
      <c r="I225" s="0" t="n">
        <v>83712000</v>
      </c>
      <c r="J225" s="0" t="n">
        <f aca="false">(H225+I225)/2</f>
        <v>85861500</v>
      </c>
      <c r="K225" s="0" t="n">
        <v>115600000</v>
      </c>
      <c r="L225" s="0" t="n">
        <v>78558000</v>
      </c>
      <c r="M225" s="0" t="n">
        <f aca="false">(K225+L225)/2</f>
        <v>97079000</v>
      </c>
      <c r="N225" s="0" t="n">
        <f aca="false">(J225*1.021)/(G225*0.905)</f>
        <v>1.69522675370927</v>
      </c>
      <c r="O225" s="0" t="n">
        <f aca="false">(M225*0.975)/(G225*0.905)</f>
        <v>1.83034726252913</v>
      </c>
      <c r="P225" s="0" t="n">
        <v>1.68E-011</v>
      </c>
      <c r="Q225" s="0" t="n">
        <v>2</v>
      </c>
      <c r="R225" s="0" t="n">
        <v>56.157</v>
      </c>
      <c r="S225" s="0" t="n">
        <v>520</v>
      </c>
    </row>
    <row r="226" customFormat="false" ht="13.5" hidden="false" customHeight="false" outlineLevel="0" collapsed="false">
      <c r="A226" s="0" t="s">
        <v>915</v>
      </c>
      <c r="B226" s="0" t="s">
        <v>916</v>
      </c>
      <c r="C226" s="0" t="s">
        <v>917</v>
      </c>
      <c r="D226" s="0" t="s">
        <v>918</v>
      </c>
      <c r="E226" s="0" t="n">
        <v>28822000</v>
      </c>
      <c r="F226" s="0" t="n">
        <v>32133000</v>
      </c>
      <c r="G226" s="0" t="n">
        <f aca="false">(E226+F226)/2</f>
        <v>30477500</v>
      </c>
      <c r="H226" s="0" t="n">
        <v>0</v>
      </c>
      <c r="I226" s="0" t="n">
        <v>29874000</v>
      </c>
      <c r="J226" s="0" t="n">
        <f aca="false">(H226+I226)/2</f>
        <v>14937000</v>
      </c>
      <c r="K226" s="0" t="n">
        <v>0</v>
      </c>
      <c r="L226" s="0" t="n">
        <v>0</v>
      </c>
      <c r="M226" s="0" t="n">
        <f aca="false">(K226+L226)/2</f>
        <v>0</v>
      </c>
      <c r="N226" s="0" t="n">
        <f aca="false">(J226*1.021)/(G226*0.905)</f>
        <v>0.552918605383647</v>
      </c>
      <c r="O226" s="0" t="n">
        <f aca="false">(M226*0.975)/(G226*0.905)</f>
        <v>0</v>
      </c>
      <c r="P226" s="0" t="n">
        <v>3.12E-007</v>
      </c>
      <c r="Q226" s="0" t="n">
        <v>3</v>
      </c>
      <c r="R226" s="0" t="n">
        <v>77.528</v>
      </c>
      <c r="S226" s="0" t="n">
        <v>698</v>
      </c>
    </row>
    <row r="227" customFormat="false" ht="13.5" hidden="false" customHeight="false" outlineLevel="0" collapsed="false">
      <c r="A227" s="0" t="s">
        <v>919</v>
      </c>
      <c r="B227" s="0" t="s">
        <v>920</v>
      </c>
      <c r="C227" s="0" t="s">
        <v>921</v>
      </c>
      <c r="D227" s="0" t="s">
        <v>922</v>
      </c>
      <c r="E227" s="0" t="n">
        <v>29686000</v>
      </c>
      <c r="F227" s="0" t="n">
        <v>0</v>
      </c>
      <c r="G227" s="0" t="n">
        <f aca="false">(E227+F227)/2</f>
        <v>14843000</v>
      </c>
      <c r="H227" s="0" t="n">
        <v>53548000</v>
      </c>
      <c r="I227" s="0" t="n">
        <v>35752000</v>
      </c>
      <c r="J227" s="0" t="n">
        <f aca="false">(H227+I227)/2</f>
        <v>44650000</v>
      </c>
      <c r="K227" s="0" t="n">
        <v>41610000</v>
      </c>
      <c r="L227" s="0" t="n">
        <v>37593000</v>
      </c>
      <c r="M227" s="0" t="n">
        <f aca="false">(K227+L227)/2</f>
        <v>39601500</v>
      </c>
      <c r="N227" s="0" t="n">
        <f aca="false">(J227*1.021)/(G227*0.905)</f>
        <v>3.3937272736409</v>
      </c>
      <c r="O227" s="0" t="n">
        <f aca="false">(M227*0.975)/(G227*0.905)</f>
        <v>2.87439193205645</v>
      </c>
      <c r="P227" s="0" t="n">
        <v>8.28E-008</v>
      </c>
      <c r="Q227" s="0" t="n">
        <v>3</v>
      </c>
      <c r="R227" s="0" t="n">
        <v>49.96</v>
      </c>
      <c r="S227" s="0" t="n">
        <v>450</v>
      </c>
    </row>
    <row r="228" customFormat="false" ht="13.5" hidden="false" customHeight="false" outlineLevel="0" collapsed="false">
      <c r="A228" s="0" t="s">
        <v>923</v>
      </c>
      <c r="B228" s="0" t="s">
        <v>924</v>
      </c>
      <c r="C228" s="0" t="s">
        <v>925</v>
      </c>
      <c r="D228" s="0" t="s">
        <v>926</v>
      </c>
      <c r="E228" s="0" t="n">
        <v>1673400000</v>
      </c>
      <c r="F228" s="0" t="n">
        <v>1601500000</v>
      </c>
      <c r="G228" s="0" t="n">
        <f aca="false">(E228+F228)/2</f>
        <v>1637450000</v>
      </c>
      <c r="H228" s="0" t="n">
        <v>3976800000</v>
      </c>
      <c r="I228" s="0" t="n">
        <v>3560000000</v>
      </c>
      <c r="J228" s="0" t="n">
        <f aca="false">(H228+I228)/2</f>
        <v>3768400000</v>
      </c>
      <c r="K228" s="0" t="n">
        <v>4719900000</v>
      </c>
      <c r="L228" s="0" t="n">
        <v>4514400000</v>
      </c>
      <c r="M228" s="0" t="n">
        <f aca="false">(K228+L228)/2</f>
        <v>4617150000</v>
      </c>
      <c r="N228" s="0" t="n">
        <f aca="false">(J228*1.021)/(G228*0.905)</f>
        <v>2.59636717851787</v>
      </c>
      <c r="O228" s="0" t="n">
        <f aca="false">(M228*0.975)/(G228*0.905)</f>
        <v>3.03781955132028</v>
      </c>
      <c r="P228" s="0" t="n">
        <v>0</v>
      </c>
      <c r="Q228" s="0" t="n">
        <v>6</v>
      </c>
      <c r="R228" s="0" t="n">
        <v>15.936</v>
      </c>
      <c r="S228" s="0" t="n">
        <v>154</v>
      </c>
    </row>
    <row r="229" customFormat="false" ht="13.5" hidden="false" customHeight="false" outlineLevel="0" collapsed="false">
      <c r="A229" s="0" t="s">
        <v>927</v>
      </c>
      <c r="B229" s="0" t="s">
        <v>928</v>
      </c>
      <c r="C229" s="0" t="s">
        <v>929</v>
      </c>
      <c r="D229" s="0" t="s">
        <v>930</v>
      </c>
      <c r="E229" s="0" t="n">
        <v>0</v>
      </c>
      <c r="F229" s="0" t="n">
        <v>0</v>
      </c>
      <c r="G229" s="0" t="n">
        <f aca="false">(E229+F229)/2</f>
        <v>0</v>
      </c>
      <c r="H229" s="0" t="n">
        <v>94028000</v>
      </c>
      <c r="I229" s="0" t="n">
        <v>58217000</v>
      </c>
      <c r="J229" s="0" t="n">
        <f aca="false">(H229+I229)/2</f>
        <v>76122500</v>
      </c>
      <c r="K229" s="0" t="n">
        <v>60506000</v>
      </c>
      <c r="L229" s="0" t="n">
        <v>76335000</v>
      </c>
      <c r="M229" s="0" t="n">
        <f aca="false">(K229+L229)/2</f>
        <v>68420500</v>
      </c>
      <c r="N229" s="0" t="e">
        <f aca="false">(J229*1.021)/(G229*0.905)</f>
        <v>#DIV/0!</v>
      </c>
      <c r="O229" s="0" t="e">
        <f aca="false">(M229*0.975)/(G229*0.905)</f>
        <v>#DIV/0!</v>
      </c>
      <c r="P229" s="0" t="n">
        <v>7.13E-010</v>
      </c>
      <c r="Q229" s="0" t="n">
        <v>3</v>
      </c>
      <c r="R229" s="0" t="n">
        <v>41.92</v>
      </c>
      <c r="S229" s="0" t="n">
        <v>393</v>
      </c>
    </row>
    <row r="230" customFormat="false" ht="13.5" hidden="false" customHeight="false" outlineLevel="0" collapsed="false">
      <c r="A230" s="0" t="s">
        <v>931</v>
      </c>
      <c r="B230" s="0" t="s">
        <v>932</v>
      </c>
      <c r="C230" s="0" t="s">
        <v>933</v>
      </c>
      <c r="D230" s="0" t="s">
        <v>934</v>
      </c>
      <c r="E230" s="0" t="n">
        <v>110590000</v>
      </c>
      <c r="F230" s="0" t="n">
        <v>94641000</v>
      </c>
      <c r="G230" s="0" t="n">
        <f aca="false">(E230+F230)/2</f>
        <v>102615500</v>
      </c>
      <c r="H230" s="0" t="n">
        <v>0</v>
      </c>
      <c r="I230" s="0" t="n">
        <v>0</v>
      </c>
      <c r="J230" s="0" t="n">
        <f aca="false">(H230+I230)/2</f>
        <v>0</v>
      </c>
      <c r="K230" s="0" t="n">
        <v>0</v>
      </c>
      <c r="L230" s="0" t="n">
        <v>0</v>
      </c>
      <c r="M230" s="0" t="n">
        <f aca="false">(K230+L230)/2</f>
        <v>0</v>
      </c>
      <c r="N230" s="0" t="n">
        <f aca="false">(J230*1.021)/(G230*0.905)</f>
        <v>0</v>
      </c>
      <c r="O230" s="0" t="n">
        <f aca="false">(M230*0.975)/(G230*0.905)</f>
        <v>0</v>
      </c>
      <c r="P230" s="0" t="n">
        <v>3.79E-005</v>
      </c>
      <c r="Q230" s="0" t="n">
        <v>2</v>
      </c>
      <c r="R230" s="0" t="n">
        <v>117.51</v>
      </c>
      <c r="S230" s="0" t="n">
        <v>1093</v>
      </c>
    </row>
    <row r="231" customFormat="false" ht="13.5" hidden="false" customHeight="false" outlineLevel="0" collapsed="false">
      <c r="A231" s="0" t="s">
        <v>935</v>
      </c>
      <c r="B231" s="0" t="s">
        <v>936</v>
      </c>
      <c r="C231" s="0" t="s">
        <v>937</v>
      </c>
      <c r="D231" s="0" t="s">
        <v>938</v>
      </c>
      <c r="E231" s="0" t="n">
        <v>159540000</v>
      </c>
      <c r="F231" s="0" t="n">
        <v>224880000</v>
      </c>
      <c r="G231" s="0" t="n">
        <f aca="false">(E231+F231)/2</f>
        <v>192210000</v>
      </c>
      <c r="H231" s="0" t="n">
        <v>0</v>
      </c>
      <c r="I231" s="0" t="n">
        <v>36639000</v>
      </c>
      <c r="J231" s="0" t="n">
        <f aca="false">(H231+I231)/2</f>
        <v>18319500</v>
      </c>
      <c r="K231" s="0" t="n">
        <v>42427000</v>
      </c>
      <c r="L231" s="0" t="n">
        <v>0</v>
      </c>
      <c r="M231" s="0" t="n">
        <f aca="false">(K231+L231)/2</f>
        <v>21213500</v>
      </c>
      <c r="N231" s="0" t="n">
        <f aca="false">(J231*1.021)/(G231*0.905)</f>
        <v>0.107526324367254</v>
      </c>
      <c r="O231" s="0" t="n">
        <f aca="false">(M231*0.975)/(G231*0.905)</f>
        <v>0.118902883327714</v>
      </c>
      <c r="P231" s="0" t="n">
        <v>7.97E-027</v>
      </c>
      <c r="Q231" s="0" t="n">
        <v>7</v>
      </c>
      <c r="R231" s="0" t="n">
        <v>47.996</v>
      </c>
      <c r="S231" s="0" t="n">
        <v>421</v>
      </c>
    </row>
    <row r="232" customFormat="false" ht="13.5" hidden="false" customHeight="false" outlineLevel="0" collapsed="false">
      <c r="A232" s="0" t="s">
        <v>939</v>
      </c>
      <c r="B232" s="0" t="s">
        <v>940</v>
      </c>
      <c r="C232" s="0" t="s">
        <v>941</v>
      </c>
      <c r="D232" s="0" t="s">
        <v>942</v>
      </c>
      <c r="E232" s="0" t="n">
        <v>0</v>
      </c>
      <c r="F232" s="0" t="n">
        <v>50852000</v>
      </c>
      <c r="G232" s="0" t="n">
        <f aca="false">(E232+F232)/2</f>
        <v>25426000</v>
      </c>
      <c r="H232" s="0" t="n">
        <v>0</v>
      </c>
      <c r="I232" s="0" t="n">
        <v>0</v>
      </c>
      <c r="J232" s="0" t="n">
        <f aca="false">(H232+I232)/2</f>
        <v>0</v>
      </c>
      <c r="K232" s="0" t="n">
        <v>0</v>
      </c>
      <c r="L232" s="0" t="n">
        <v>0</v>
      </c>
      <c r="M232" s="0" t="n">
        <f aca="false">(K232+L232)/2</f>
        <v>0</v>
      </c>
      <c r="N232" s="0" t="n">
        <f aca="false">(J232*1.021)/(G232*0.905)</f>
        <v>0</v>
      </c>
      <c r="O232" s="0" t="n">
        <f aca="false">(M232*0.975)/(G232*0.905)</f>
        <v>0</v>
      </c>
      <c r="P232" s="0" t="n">
        <v>2.28E-008</v>
      </c>
      <c r="Q232" s="0" t="n">
        <v>4</v>
      </c>
      <c r="R232" s="0" t="n">
        <v>96.631</v>
      </c>
      <c r="S232" s="0" t="n">
        <v>843</v>
      </c>
    </row>
    <row r="233" customFormat="false" ht="13.5" hidden="false" customHeight="false" outlineLevel="0" collapsed="false">
      <c r="A233" s="0" t="s">
        <v>943</v>
      </c>
      <c r="B233" s="0" t="s">
        <v>944</v>
      </c>
      <c r="C233" s="0" t="s">
        <v>945</v>
      </c>
      <c r="D233" s="0" t="s">
        <v>946</v>
      </c>
      <c r="E233" s="0" t="n">
        <v>1147900000</v>
      </c>
      <c r="F233" s="0" t="n">
        <v>1316700000</v>
      </c>
      <c r="G233" s="0" t="n">
        <f aca="false">(E233+F233)/2</f>
        <v>1232300000</v>
      </c>
      <c r="H233" s="0" t="n">
        <v>2669500000</v>
      </c>
      <c r="I233" s="0" t="n">
        <v>2645400000</v>
      </c>
      <c r="J233" s="0" t="n">
        <f aca="false">(H233+I233)/2</f>
        <v>2657450000</v>
      </c>
      <c r="K233" s="0" t="n">
        <v>2923200000</v>
      </c>
      <c r="L233" s="0" t="n">
        <v>3293500000</v>
      </c>
      <c r="M233" s="0" t="n">
        <f aca="false">(K233+L233)/2</f>
        <v>3108350000</v>
      </c>
      <c r="N233" s="0" t="n">
        <f aca="false">(J233*1.021)/(G233*0.905)</f>
        <v>2.43290872791882</v>
      </c>
      <c r="O233" s="0" t="n">
        <f aca="false">(M233*0.975)/(G233*0.905)</f>
        <v>2.71749968504297</v>
      </c>
      <c r="P233" s="0" t="n">
        <v>1.58E-024</v>
      </c>
      <c r="Q233" s="0" t="n">
        <v>6</v>
      </c>
      <c r="R233" s="0" t="n">
        <v>11.737</v>
      </c>
      <c r="S233" s="0" t="n">
        <v>105</v>
      </c>
    </row>
    <row r="234" customFormat="false" ht="13.5" hidden="false" customHeight="false" outlineLevel="0" collapsed="false">
      <c r="A234" s="0" t="s">
        <v>947</v>
      </c>
      <c r="B234" s="0" t="s">
        <v>948</v>
      </c>
      <c r="C234" s="0" t="s">
        <v>949</v>
      </c>
      <c r="D234" s="0" t="s">
        <v>950</v>
      </c>
      <c r="E234" s="0" t="n">
        <v>705540000</v>
      </c>
      <c r="F234" s="0" t="n">
        <v>833320000</v>
      </c>
      <c r="G234" s="0" t="n">
        <f aca="false">(E234+F234)/2</f>
        <v>769430000</v>
      </c>
      <c r="H234" s="0" t="n">
        <v>3063100000</v>
      </c>
      <c r="I234" s="0" t="n">
        <v>3008400000</v>
      </c>
      <c r="J234" s="0" t="n">
        <f aca="false">(H234+I234)/2</f>
        <v>3035750000</v>
      </c>
      <c r="K234" s="0" t="n">
        <v>3719700000</v>
      </c>
      <c r="L234" s="0" t="n">
        <v>4414100000</v>
      </c>
      <c r="M234" s="0" t="n">
        <f aca="false">(K234+L234)/2</f>
        <v>4066900000</v>
      </c>
      <c r="N234" s="0" t="n">
        <f aca="false">(J234*1.021)/(G234*0.905)</f>
        <v>4.45116866665235</v>
      </c>
      <c r="O234" s="0" t="n">
        <f aca="false">(M234*0.975)/(G234*0.905)</f>
        <v>5.69443204817687</v>
      </c>
      <c r="P234" s="0" t="n">
        <v>2.53E-156</v>
      </c>
      <c r="Q234" s="0" t="n">
        <v>18</v>
      </c>
      <c r="R234" s="0" t="n">
        <v>70.923</v>
      </c>
      <c r="S234" s="0" t="n">
        <v>649</v>
      </c>
    </row>
    <row r="235" customFormat="false" ht="13.5" hidden="false" customHeight="false" outlineLevel="0" collapsed="false">
      <c r="A235" s="0" t="s">
        <v>951</v>
      </c>
      <c r="B235" s="0" t="s">
        <v>952</v>
      </c>
      <c r="C235" s="0" t="s">
        <v>953</v>
      </c>
      <c r="D235" s="0" t="s">
        <v>954</v>
      </c>
      <c r="E235" s="0" t="n">
        <v>536120000</v>
      </c>
      <c r="F235" s="0" t="n">
        <v>583330000</v>
      </c>
      <c r="G235" s="0" t="n">
        <f aca="false">(E235+F235)/2</f>
        <v>559725000</v>
      </c>
      <c r="H235" s="0" t="n">
        <v>1011000000</v>
      </c>
      <c r="I235" s="0" t="n">
        <v>1020900000</v>
      </c>
      <c r="J235" s="0" t="n">
        <f aca="false">(H235+I235)/2</f>
        <v>1015950000</v>
      </c>
      <c r="K235" s="0" t="n">
        <v>1026300000</v>
      </c>
      <c r="L235" s="0" t="n">
        <v>1128000000</v>
      </c>
      <c r="M235" s="0" t="n">
        <f aca="false">(K235+L235)/2</f>
        <v>1077150000</v>
      </c>
      <c r="N235" s="0" t="n">
        <f aca="false">(J235*1.021)/(G235*0.905)</f>
        <v>2.04773989989658</v>
      </c>
      <c r="O235" s="0" t="n">
        <f aca="false">(M235*0.975)/(G235*0.905)</f>
        <v>2.07327789470411</v>
      </c>
      <c r="P235" s="0" t="n">
        <v>9.02E-102</v>
      </c>
      <c r="Q235" s="0" t="n">
        <v>18</v>
      </c>
      <c r="R235" s="0" t="n">
        <v>83.434</v>
      </c>
      <c r="S235" s="0" t="n">
        <v>723</v>
      </c>
    </row>
    <row r="236" customFormat="false" ht="13.5" hidden="false" customHeight="false" outlineLevel="0" collapsed="false">
      <c r="A236" s="0" t="s">
        <v>955</v>
      </c>
      <c r="B236" s="0" t="s">
        <v>956</v>
      </c>
      <c r="C236" s="0" t="s">
        <v>957</v>
      </c>
      <c r="D236" s="0" t="s">
        <v>958</v>
      </c>
      <c r="E236" s="0" t="n">
        <v>31248000</v>
      </c>
      <c r="F236" s="0" t="n">
        <v>0</v>
      </c>
      <c r="G236" s="0" t="n">
        <f aca="false">(E236+F236)/2</f>
        <v>15624000</v>
      </c>
      <c r="H236" s="0" t="n">
        <v>0</v>
      </c>
      <c r="I236" s="0" t="n">
        <v>0</v>
      </c>
      <c r="J236" s="0" t="n">
        <f aca="false">(H236+I236)/2</f>
        <v>0</v>
      </c>
      <c r="K236" s="0" t="n">
        <v>0</v>
      </c>
      <c r="L236" s="0" t="n">
        <v>0</v>
      </c>
      <c r="M236" s="0" t="n">
        <f aca="false">(K236+L236)/2</f>
        <v>0</v>
      </c>
      <c r="N236" s="0" t="n">
        <f aca="false">(J236*1.021)/(G236*0.905)</f>
        <v>0</v>
      </c>
      <c r="O236" s="0" t="n">
        <f aca="false">(M236*0.975)/(G236*0.905)</f>
        <v>0</v>
      </c>
      <c r="P236" s="0" t="n">
        <v>0.00023693</v>
      </c>
      <c r="Q236" s="0" t="n">
        <v>2</v>
      </c>
      <c r="R236" s="0" t="n">
        <v>25.468</v>
      </c>
      <c r="S236" s="0" t="n">
        <v>234</v>
      </c>
    </row>
    <row r="237" customFormat="false" ht="13.5" hidden="false" customHeight="false" outlineLevel="0" collapsed="false">
      <c r="A237" s="0" t="s">
        <v>959</v>
      </c>
      <c r="B237" s="0" t="s">
        <v>960</v>
      </c>
      <c r="C237" s="0" t="s">
        <v>961</v>
      </c>
      <c r="D237" s="0" t="s">
        <v>962</v>
      </c>
      <c r="E237" s="0" t="n">
        <v>68361000</v>
      </c>
      <c r="F237" s="0" t="n">
        <v>0</v>
      </c>
      <c r="G237" s="0" t="n">
        <f aca="false">(E237+F237)/2</f>
        <v>34180500</v>
      </c>
      <c r="H237" s="0" t="n">
        <v>46795000</v>
      </c>
      <c r="I237" s="0" t="n">
        <v>56468000</v>
      </c>
      <c r="J237" s="0" t="n">
        <f aca="false">(H237+I237)/2</f>
        <v>51631500</v>
      </c>
      <c r="K237" s="0" t="n">
        <v>114570000</v>
      </c>
      <c r="L237" s="0" t="n">
        <v>144910000</v>
      </c>
      <c r="M237" s="0" t="n">
        <f aca="false">(K237+L237)/2</f>
        <v>129740000</v>
      </c>
      <c r="N237" s="0" t="n">
        <f aca="false">(J237*1.021)/(G237*0.905)</f>
        <v>1.70417226842774</v>
      </c>
      <c r="O237" s="0" t="n">
        <f aca="false">(M237*0.975)/(G237*0.905)</f>
        <v>4.0893239748262</v>
      </c>
      <c r="P237" s="0" t="n">
        <v>9.16E-009</v>
      </c>
      <c r="Q237" s="0" t="n">
        <v>4</v>
      </c>
      <c r="R237" s="0" t="n">
        <v>23.819</v>
      </c>
      <c r="S237" s="0" t="n">
        <v>212</v>
      </c>
    </row>
    <row r="238" customFormat="false" ht="13.5" hidden="false" customHeight="false" outlineLevel="0" collapsed="false">
      <c r="A238" s="0" t="s">
        <v>963</v>
      </c>
      <c r="B238" s="0" t="s">
        <v>964</v>
      </c>
      <c r="C238" s="0" t="s">
        <v>965</v>
      </c>
      <c r="D238" s="0" t="s">
        <v>966</v>
      </c>
      <c r="E238" s="0" t="n">
        <v>98203000</v>
      </c>
      <c r="F238" s="0" t="n">
        <v>77384000</v>
      </c>
      <c r="G238" s="0" t="n">
        <f aca="false">(E238+F238)/2</f>
        <v>87793500</v>
      </c>
      <c r="H238" s="0" t="n">
        <v>270180000</v>
      </c>
      <c r="I238" s="0" t="n">
        <v>182000000</v>
      </c>
      <c r="J238" s="0" t="n">
        <f aca="false">(H238+I238)/2</f>
        <v>226090000</v>
      </c>
      <c r="K238" s="0" t="n">
        <v>286860000</v>
      </c>
      <c r="L238" s="0" t="n">
        <v>304070000</v>
      </c>
      <c r="M238" s="0" t="n">
        <f aca="false">(K238+L238)/2</f>
        <v>295465000</v>
      </c>
      <c r="N238" s="0" t="n">
        <f aca="false">(J238*1.021)/(G238*0.905)</f>
        <v>2.9053345830011</v>
      </c>
      <c r="O238" s="0" t="n">
        <f aca="false">(M238*0.975)/(G238*0.905)</f>
        <v>3.62576553399557</v>
      </c>
      <c r="P238" s="0" t="n">
        <v>6.3E-036</v>
      </c>
      <c r="Q238" s="0" t="n">
        <v>12</v>
      </c>
      <c r="R238" s="0" t="n">
        <v>195.46</v>
      </c>
      <c r="S238" s="0" t="n">
        <v>1748</v>
      </c>
    </row>
    <row r="239" customFormat="false" ht="13.5" hidden="false" customHeight="false" outlineLevel="0" collapsed="false">
      <c r="A239" s="0" t="s">
        <v>967</v>
      </c>
      <c r="B239" s="0" t="s">
        <v>968</v>
      </c>
      <c r="C239" s="0" t="s">
        <v>969</v>
      </c>
      <c r="D239" s="0" t="s">
        <v>970</v>
      </c>
      <c r="E239" s="0" t="n">
        <v>54892000</v>
      </c>
      <c r="F239" s="0" t="n">
        <v>52969000</v>
      </c>
      <c r="G239" s="0" t="n">
        <f aca="false">(E239+F239)/2</f>
        <v>53930500</v>
      </c>
      <c r="H239" s="0" t="n">
        <v>0</v>
      </c>
      <c r="I239" s="0" t="n">
        <v>0</v>
      </c>
      <c r="J239" s="0" t="n">
        <f aca="false">(H239+I239)/2</f>
        <v>0</v>
      </c>
      <c r="K239" s="0" t="n">
        <v>0</v>
      </c>
      <c r="L239" s="0" t="n">
        <v>20266000</v>
      </c>
      <c r="M239" s="0" t="n">
        <f aca="false">(K239+L239)/2</f>
        <v>10133000</v>
      </c>
      <c r="N239" s="0" t="n">
        <f aca="false">(J239*1.021)/(G239*0.905)</f>
        <v>0</v>
      </c>
      <c r="O239" s="0" t="n">
        <f aca="false">(M239*0.975)/(G239*0.905)</f>
        <v>0.202422895315287</v>
      </c>
      <c r="P239" s="0" t="n">
        <v>1.46E-022</v>
      </c>
      <c r="Q239" s="0" t="n">
        <v>3</v>
      </c>
      <c r="R239" s="0" t="n">
        <v>55.556</v>
      </c>
      <c r="S239" s="0" t="n">
        <v>507</v>
      </c>
    </row>
    <row r="240" customFormat="false" ht="13.5" hidden="false" customHeight="false" outlineLevel="0" collapsed="false">
      <c r="A240" s="0" t="s">
        <v>971</v>
      </c>
      <c r="B240" s="0" t="s">
        <v>972</v>
      </c>
      <c r="C240" s="0" t="s">
        <v>973</v>
      </c>
      <c r="D240" s="0" t="s">
        <v>974</v>
      </c>
      <c r="E240" s="0" t="n">
        <v>645940000</v>
      </c>
      <c r="F240" s="0" t="n">
        <v>658390000</v>
      </c>
      <c r="G240" s="0" t="n">
        <f aca="false">(E240+F240)/2</f>
        <v>652165000</v>
      </c>
      <c r="H240" s="0" t="n">
        <v>1282500000</v>
      </c>
      <c r="I240" s="0" t="n">
        <v>1365500000</v>
      </c>
      <c r="J240" s="0" t="n">
        <f aca="false">(H240+I240)/2</f>
        <v>1324000000</v>
      </c>
      <c r="K240" s="0" t="n">
        <v>1336200000</v>
      </c>
      <c r="L240" s="0" t="n">
        <v>1384700000</v>
      </c>
      <c r="M240" s="0" t="n">
        <f aca="false">(K240+L240)/2</f>
        <v>1360450000</v>
      </c>
      <c r="N240" s="0" t="n">
        <f aca="false">(J240*1.021)/(G240*0.905)</f>
        <v>2.29038062046885</v>
      </c>
      <c r="O240" s="0" t="n">
        <f aca="false">(M240*0.975)/(G240*0.905)</f>
        <v>2.24740391894012</v>
      </c>
      <c r="P240" s="0" t="n">
        <v>4.45E-046</v>
      </c>
      <c r="Q240" s="0" t="n">
        <v>9</v>
      </c>
      <c r="R240" s="0" t="n">
        <v>37.54</v>
      </c>
      <c r="S240" s="0" t="n">
        <v>337</v>
      </c>
    </row>
    <row r="241" customFormat="false" ht="13.5" hidden="false" customHeight="false" outlineLevel="0" collapsed="false">
      <c r="A241" s="0" t="s">
        <v>975</v>
      </c>
      <c r="B241" s="0" t="s">
        <v>976</v>
      </c>
      <c r="C241" s="0" t="s">
        <v>977</v>
      </c>
      <c r="D241" s="0" t="s">
        <v>978</v>
      </c>
      <c r="E241" s="0" t="n">
        <v>92004000</v>
      </c>
      <c r="F241" s="0" t="n">
        <v>102000000</v>
      </c>
      <c r="G241" s="0" t="n">
        <f aca="false">(E241+F241)/2</f>
        <v>97002000</v>
      </c>
      <c r="H241" s="0" t="n">
        <v>0</v>
      </c>
      <c r="I241" s="0" t="n">
        <v>0</v>
      </c>
      <c r="J241" s="0" t="n">
        <f aca="false">(H241+I241)/2</f>
        <v>0</v>
      </c>
      <c r="K241" s="0" t="n">
        <v>86604000</v>
      </c>
      <c r="L241" s="0" t="n">
        <v>0</v>
      </c>
      <c r="M241" s="0" t="n">
        <f aca="false">(K241+L241)/2</f>
        <v>43302000</v>
      </c>
      <c r="N241" s="0" t="n">
        <f aca="false">(J241*1.021)/(G241*0.905)</f>
        <v>0</v>
      </c>
      <c r="O241" s="0" t="n">
        <f aca="false">(M241*0.975)/(G241*0.905)</f>
        <v>0.480931588697664</v>
      </c>
      <c r="P241" s="0" t="n">
        <v>1.17E-008</v>
      </c>
      <c r="Q241" s="0" t="n">
        <v>3</v>
      </c>
      <c r="R241" s="0" t="n">
        <v>17.27</v>
      </c>
      <c r="S241" s="0" t="n">
        <v>158</v>
      </c>
    </row>
    <row r="242" customFormat="false" ht="13.5" hidden="false" customHeight="false" outlineLevel="0" collapsed="false">
      <c r="A242" s="0" t="s">
        <v>979</v>
      </c>
      <c r="B242" s="0" t="s">
        <v>980</v>
      </c>
      <c r="C242" s="0" t="s">
        <v>981</v>
      </c>
      <c r="D242" s="0" t="s">
        <v>982</v>
      </c>
      <c r="E242" s="0" t="n">
        <v>0</v>
      </c>
      <c r="F242" s="0" t="n">
        <v>51906000</v>
      </c>
      <c r="G242" s="0" t="n">
        <f aca="false">(E242+F242)/2</f>
        <v>25953000</v>
      </c>
      <c r="H242" s="0" t="n">
        <v>56313000</v>
      </c>
      <c r="I242" s="0" t="n">
        <v>63594000</v>
      </c>
      <c r="J242" s="0" t="n">
        <f aca="false">(H242+I242)/2</f>
        <v>59953500</v>
      </c>
      <c r="K242" s="0" t="n">
        <v>62081000</v>
      </c>
      <c r="L242" s="0" t="n">
        <v>57578000</v>
      </c>
      <c r="M242" s="0" t="n">
        <f aca="false">(K242+L242)/2</f>
        <v>59829500</v>
      </c>
      <c r="N242" s="0" t="n">
        <f aca="false">(J242*1.021)/(G242*0.905)</f>
        <v>2.60617838068093</v>
      </c>
      <c r="O242" s="0" t="n">
        <f aca="false">(M242*0.975)/(G242*0.905)</f>
        <v>2.48361253545242</v>
      </c>
      <c r="P242" s="0" t="n">
        <v>1.17E-013</v>
      </c>
      <c r="Q242" s="0" t="n">
        <v>3</v>
      </c>
      <c r="R242" s="0" t="n">
        <v>32.688</v>
      </c>
      <c r="S242" s="0" t="n">
        <v>282</v>
      </c>
    </row>
    <row r="243" customFormat="false" ht="13.5" hidden="false" customHeight="false" outlineLevel="0" collapsed="false">
      <c r="A243" s="0" t="s">
        <v>983</v>
      </c>
      <c r="B243" s="0" t="s">
        <v>984</v>
      </c>
      <c r="C243" s="0" t="s">
        <v>985</v>
      </c>
      <c r="D243" s="0" t="s">
        <v>986</v>
      </c>
      <c r="E243" s="0" t="n">
        <v>5867100000</v>
      </c>
      <c r="F243" s="0" t="n">
        <v>6434500000</v>
      </c>
      <c r="G243" s="0" t="n">
        <f aca="false">(E243+F243)/2</f>
        <v>6150800000</v>
      </c>
      <c r="H243" s="0" t="n">
        <v>1649700000</v>
      </c>
      <c r="I243" s="0" t="n">
        <v>1531500000</v>
      </c>
      <c r="J243" s="0" t="n">
        <f aca="false">(H243+I243)/2</f>
        <v>1590600000</v>
      </c>
      <c r="K243" s="0" t="n">
        <v>2640100000</v>
      </c>
      <c r="L243" s="0" t="n">
        <v>1780000000</v>
      </c>
      <c r="M243" s="0" t="n">
        <f aca="false">(K243+L243)/2</f>
        <v>2210050000</v>
      </c>
      <c r="N243" s="0" t="n">
        <f aca="false">(J243*1.021)/(G243*0.905)</f>
        <v>0.291747091605925</v>
      </c>
      <c r="O243" s="0" t="n">
        <f aca="false">(M243*0.975)/(G243*0.905)</f>
        <v>0.387102993744334</v>
      </c>
      <c r="P243" s="0" t="n">
        <v>1.71E-068</v>
      </c>
      <c r="Q243" s="0" t="n">
        <v>16</v>
      </c>
      <c r="R243" s="0" t="n">
        <v>22.611</v>
      </c>
      <c r="S243" s="0" t="n">
        <v>201</v>
      </c>
    </row>
    <row r="244" customFormat="false" ht="13.5" hidden="false" customHeight="false" outlineLevel="0" collapsed="false">
      <c r="A244" s="0" t="s">
        <v>987</v>
      </c>
      <c r="B244" s="0" t="s">
        <v>988</v>
      </c>
      <c r="C244" s="0" t="s">
        <v>989</v>
      </c>
      <c r="D244" s="0" t="s">
        <v>990</v>
      </c>
      <c r="E244" s="0" t="n">
        <v>2243700000</v>
      </c>
      <c r="F244" s="0" t="n">
        <v>2241900000</v>
      </c>
      <c r="G244" s="0" t="n">
        <f aca="false">(E244+F244)/2</f>
        <v>2242800000</v>
      </c>
      <c r="H244" s="0" t="n">
        <v>5042000000</v>
      </c>
      <c r="I244" s="0" t="n">
        <v>5040900000</v>
      </c>
      <c r="J244" s="0" t="n">
        <f aca="false">(H244+I244)/2</f>
        <v>5041450000</v>
      </c>
      <c r="K244" s="0" t="n">
        <v>4960000000</v>
      </c>
      <c r="L244" s="0" t="n">
        <v>4888300000</v>
      </c>
      <c r="M244" s="0" t="n">
        <f aca="false">(K244+L244)/2</f>
        <v>4924150000</v>
      </c>
      <c r="N244" s="0" t="n">
        <f aca="false">(J244*1.021)/(G244*0.905)</f>
        <v>2.53595813540099</v>
      </c>
      <c r="O244" s="0" t="n">
        <f aca="false">(M244*0.975)/(G244*0.905)</f>
        <v>2.36535735717094</v>
      </c>
      <c r="P244" s="0" t="n">
        <v>4.36E-273</v>
      </c>
      <c r="Q244" s="0" t="n">
        <v>15</v>
      </c>
      <c r="R244" s="0" t="n">
        <v>67.877</v>
      </c>
      <c r="S244" s="0" t="n">
        <v>623</v>
      </c>
    </row>
    <row r="245" customFormat="false" ht="13.5" hidden="false" customHeight="false" outlineLevel="0" collapsed="false">
      <c r="A245" s="0" t="s">
        <v>991</v>
      </c>
      <c r="B245" s="0" t="s">
        <v>992</v>
      </c>
      <c r="C245" s="0" t="s">
        <v>993</v>
      </c>
      <c r="D245" s="0" t="s">
        <v>994</v>
      </c>
      <c r="E245" s="0" t="n">
        <v>394690000</v>
      </c>
      <c r="F245" s="0" t="n">
        <v>432130000</v>
      </c>
      <c r="G245" s="0" t="n">
        <f aca="false">(E245+F245)/2</f>
        <v>413410000</v>
      </c>
      <c r="H245" s="0" t="n">
        <v>134930000</v>
      </c>
      <c r="I245" s="0" t="n">
        <v>195590000</v>
      </c>
      <c r="J245" s="0" t="n">
        <f aca="false">(H245+I245)/2</f>
        <v>165260000</v>
      </c>
      <c r="K245" s="0" t="n">
        <v>177320000</v>
      </c>
      <c r="L245" s="0" t="n">
        <v>145930000</v>
      </c>
      <c r="M245" s="0" t="n">
        <f aca="false">(K245+L245)/2</f>
        <v>161625000</v>
      </c>
      <c r="N245" s="0" t="n">
        <f aca="false">(J245*1.021)/(G245*0.905)</f>
        <v>0.450986907035556</v>
      </c>
      <c r="O245" s="0" t="n">
        <f aca="false">(M245*0.975)/(G245*0.905)</f>
        <v>0.421195377991509</v>
      </c>
      <c r="P245" s="0" t="n">
        <v>5.48E-016</v>
      </c>
      <c r="Q245" s="0" t="n">
        <v>4</v>
      </c>
      <c r="R245" s="0" t="n">
        <v>19.595</v>
      </c>
      <c r="S245" s="0" t="n">
        <v>172</v>
      </c>
    </row>
    <row r="246" customFormat="false" ht="13.5" hidden="false" customHeight="false" outlineLevel="0" collapsed="false">
      <c r="A246" s="0" t="s">
        <v>995</v>
      </c>
      <c r="B246" s="0" t="s">
        <v>996</v>
      </c>
      <c r="C246" s="0" t="s">
        <v>997</v>
      </c>
      <c r="D246" s="0" t="s">
        <v>998</v>
      </c>
      <c r="E246" s="0" t="n">
        <v>134210000</v>
      </c>
      <c r="F246" s="0" t="n">
        <v>0</v>
      </c>
      <c r="G246" s="0" t="n">
        <f aca="false">(E246+F246)/2</f>
        <v>67105000</v>
      </c>
      <c r="H246" s="0" t="n">
        <v>0</v>
      </c>
      <c r="I246" s="0" t="n">
        <v>0</v>
      </c>
      <c r="J246" s="0" t="n">
        <f aca="false">(H246+I246)/2</f>
        <v>0</v>
      </c>
      <c r="K246" s="0" t="n">
        <v>73565000</v>
      </c>
      <c r="L246" s="0" t="n">
        <v>0</v>
      </c>
      <c r="M246" s="0" t="n">
        <f aca="false">(K246+L246)/2</f>
        <v>36782500</v>
      </c>
      <c r="N246" s="0" t="n">
        <f aca="false">(J246*1.021)/(G246*0.905)</f>
        <v>0</v>
      </c>
      <c r="O246" s="0" t="n">
        <f aca="false">(M246*0.975)/(G246*0.905)</f>
        <v>0.590530590099378</v>
      </c>
      <c r="P246" s="0" t="n">
        <v>1.06E-006</v>
      </c>
      <c r="Q246" s="0" t="n">
        <v>2</v>
      </c>
      <c r="R246" s="0" t="n">
        <v>67.887</v>
      </c>
      <c r="S246" s="0" t="n">
        <v>589</v>
      </c>
    </row>
    <row r="247" customFormat="false" ht="13.5" hidden="false" customHeight="false" outlineLevel="0" collapsed="false">
      <c r="A247" s="0" t="s">
        <v>999</v>
      </c>
      <c r="B247" s="0" t="s">
        <v>1000</v>
      </c>
      <c r="C247" s="0" t="s">
        <v>1001</v>
      </c>
      <c r="D247" s="0" t="s">
        <v>1002</v>
      </c>
      <c r="E247" s="0" t="n">
        <v>0</v>
      </c>
      <c r="F247" s="0" t="n">
        <v>69254000</v>
      </c>
      <c r="G247" s="0" t="n">
        <f aca="false">(E247+F247)/2</f>
        <v>34627000</v>
      </c>
      <c r="H247" s="0" t="n">
        <v>58885000</v>
      </c>
      <c r="I247" s="0" t="n">
        <v>68587000</v>
      </c>
      <c r="J247" s="0" t="n">
        <f aca="false">(H247+I247)/2</f>
        <v>63736000</v>
      </c>
      <c r="K247" s="0" t="n">
        <v>65633000</v>
      </c>
      <c r="L247" s="0" t="n">
        <v>67037000</v>
      </c>
      <c r="M247" s="0" t="n">
        <f aca="false">(K247+L247)/2</f>
        <v>66335000</v>
      </c>
      <c r="N247" s="0" t="n">
        <f aca="false">(J247*1.021)/(G247*0.905)</f>
        <v>2.07657250824772</v>
      </c>
      <c r="O247" s="0" t="n">
        <f aca="false">(M247*0.975)/(G247*0.905)</f>
        <v>2.06387743604414</v>
      </c>
      <c r="P247" s="0" t="n">
        <v>6.81E-011</v>
      </c>
      <c r="Q247" s="0" t="n">
        <v>3</v>
      </c>
      <c r="R247" s="0" t="n">
        <v>22.761</v>
      </c>
      <c r="S247" s="0" t="n">
        <v>201</v>
      </c>
    </row>
    <row r="248" customFormat="false" ht="13.5" hidden="false" customHeight="false" outlineLevel="0" collapsed="false">
      <c r="A248" s="0" t="s">
        <v>1003</v>
      </c>
      <c r="B248" s="0" t="s">
        <v>1004</v>
      </c>
      <c r="C248" s="0" t="s">
        <v>1005</v>
      </c>
      <c r="D248" s="0" t="s">
        <v>1006</v>
      </c>
      <c r="E248" s="0" t="n">
        <v>0</v>
      </c>
      <c r="F248" s="0" t="n">
        <v>0</v>
      </c>
      <c r="G248" s="0" t="n">
        <f aca="false">(E248+F248)/2</f>
        <v>0</v>
      </c>
      <c r="H248" s="0" t="n">
        <v>79902000</v>
      </c>
      <c r="I248" s="0" t="n">
        <v>0</v>
      </c>
      <c r="J248" s="0" t="n">
        <f aca="false">(H248+I248)/2</f>
        <v>39951000</v>
      </c>
      <c r="K248" s="0" t="n">
        <v>0</v>
      </c>
      <c r="L248" s="0" t="n">
        <v>63635000</v>
      </c>
      <c r="M248" s="0" t="n">
        <f aca="false">(K248+L248)/2</f>
        <v>31817500</v>
      </c>
      <c r="N248" s="0" t="e">
        <f aca="false">(J248*1.021)/(G248*0.905)</f>
        <v>#DIV/0!</v>
      </c>
      <c r="O248" s="0" t="e">
        <f aca="false">(M248*0.975)/(G248*0.905)</f>
        <v>#DIV/0!</v>
      </c>
      <c r="P248" s="0" t="n">
        <v>3.87E-017</v>
      </c>
      <c r="Q248" s="0" t="n">
        <v>2</v>
      </c>
      <c r="R248" s="0" t="n">
        <v>21.198</v>
      </c>
      <c r="S248" s="0" t="n">
        <v>189</v>
      </c>
    </row>
    <row r="249" customFormat="false" ht="13.5" hidden="false" customHeight="false" outlineLevel="0" collapsed="false">
      <c r="A249" s="0" t="s">
        <v>1007</v>
      </c>
      <c r="B249" s="0" t="s">
        <v>1008</v>
      </c>
      <c r="C249" s="0" t="s">
        <v>1009</v>
      </c>
      <c r="D249" s="0" t="s">
        <v>1010</v>
      </c>
      <c r="E249" s="0" t="n">
        <v>1321100000</v>
      </c>
      <c r="F249" s="0" t="n">
        <v>1276000000</v>
      </c>
      <c r="G249" s="0" t="n">
        <f aca="false">(E249+F249)/2</f>
        <v>1298550000</v>
      </c>
      <c r="H249" s="0" t="n">
        <v>2171600000</v>
      </c>
      <c r="I249" s="0" t="n">
        <v>2105600000</v>
      </c>
      <c r="J249" s="0" t="n">
        <f aca="false">(H249+I249)/2</f>
        <v>2138600000</v>
      </c>
      <c r="K249" s="0" t="n">
        <v>2176600000</v>
      </c>
      <c r="L249" s="0" t="n">
        <v>2195800000</v>
      </c>
      <c r="M249" s="0" t="n">
        <f aca="false">(K249+L249)/2</f>
        <v>2186200000</v>
      </c>
      <c r="N249" s="0" t="n">
        <f aca="false">(J249*1.021)/(G249*0.905)</f>
        <v>1.85801000733713</v>
      </c>
      <c r="O249" s="0" t="n">
        <f aca="false">(M249*0.975)/(G249*0.905)</f>
        <v>1.81379103041195</v>
      </c>
      <c r="P249" s="0" t="n">
        <v>2.6E-157</v>
      </c>
      <c r="Q249" s="0" t="n">
        <v>25</v>
      </c>
      <c r="R249" s="0" t="n">
        <v>107.77</v>
      </c>
      <c r="S249" s="0" t="n">
        <v>1010</v>
      </c>
    </row>
    <row r="250" customFormat="false" ht="13.5" hidden="false" customHeight="false" outlineLevel="0" collapsed="false">
      <c r="A250" s="0" t="s">
        <v>1011</v>
      </c>
      <c r="B250" s="0" t="s">
        <v>1012</v>
      </c>
      <c r="C250" s="0" t="s">
        <v>1013</v>
      </c>
      <c r="D250" s="0" t="s">
        <v>1014</v>
      </c>
      <c r="E250" s="0" t="n">
        <v>160950000</v>
      </c>
      <c r="F250" s="0" t="n">
        <v>0</v>
      </c>
      <c r="G250" s="0" t="n">
        <f aca="false">(E250+F250)/2</f>
        <v>80475000</v>
      </c>
      <c r="H250" s="0" t="n">
        <v>129250000</v>
      </c>
      <c r="I250" s="0" t="n">
        <v>154940000</v>
      </c>
      <c r="J250" s="0" t="n">
        <f aca="false">(H250+I250)/2</f>
        <v>142095000</v>
      </c>
      <c r="K250" s="0" t="n">
        <v>156470000</v>
      </c>
      <c r="L250" s="0" t="n">
        <v>186380000</v>
      </c>
      <c r="M250" s="0" t="n">
        <f aca="false">(K250+L250)/2</f>
        <v>171425000</v>
      </c>
      <c r="N250" s="0" t="n">
        <f aca="false">(J250*1.021)/(G250*0.905)</f>
        <v>1.9920258685052</v>
      </c>
      <c r="O250" s="0" t="n">
        <f aca="false">(M250*0.975)/(G250*0.905)</f>
        <v>2.29492876377997</v>
      </c>
      <c r="P250" s="0" t="n">
        <v>6.07E-013</v>
      </c>
      <c r="Q250" s="0" t="n">
        <v>4</v>
      </c>
      <c r="R250" s="0" t="n">
        <v>27.325</v>
      </c>
      <c r="S250" s="0" t="n">
        <v>244</v>
      </c>
    </row>
    <row r="251" customFormat="false" ht="13.5" hidden="false" customHeight="false" outlineLevel="0" collapsed="false">
      <c r="A251" s="0" t="s">
        <v>1015</v>
      </c>
      <c r="B251" s="0" t="s">
        <v>1016</v>
      </c>
      <c r="C251" s="0" t="s">
        <v>1017</v>
      </c>
      <c r="D251" s="0" t="s">
        <v>1018</v>
      </c>
      <c r="E251" s="0" t="n">
        <v>0</v>
      </c>
      <c r="F251" s="0" t="n">
        <v>0</v>
      </c>
      <c r="G251" s="0" t="n">
        <f aca="false">(E251+F251)/2</f>
        <v>0</v>
      </c>
      <c r="H251" s="0" t="n">
        <v>27024000</v>
      </c>
      <c r="I251" s="0" t="n">
        <v>0</v>
      </c>
      <c r="J251" s="0" t="n">
        <f aca="false">(H251+I251)/2</f>
        <v>13512000</v>
      </c>
      <c r="K251" s="0" t="n">
        <v>36510000</v>
      </c>
      <c r="L251" s="0" t="n">
        <v>0</v>
      </c>
      <c r="M251" s="0" t="n">
        <f aca="false">(K251+L251)/2</f>
        <v>18255000</v>
      </c>
      <c r="N251" s="0" t="e">
        <f aca="false">(J251*1.021)/(G251*0.905)</f>
        <v>#DIV/0!</v>
      </c>
      <c r="O251" s="0" t="e">
        <f aca="false">(M251*0.975)/(G251*0.905)</f>
        <v>#DIV/0!</v>
      </c>
      <c r="P251" s="0" t="n">
        <v>9.34E-011</v>
      </c>
      <c r="Q251" s="0" t="n">
        <v>5</v>
      </c>
      <c r="R251" s="0" t="n">
        <v>68.436</v>
      </c>
      <c r="S251" s="0" t="n">
        <v>597</v>
      </c>
    </row>
    <row r="252" customFormat="false" ht="13.5" hidden="false" customHeight="false" outlineLevel="0" collapsed="false">
      <c r="A252" s="0" t="s">
        <v>1019</v>
      </c>
      <c r="B252" s="0" t="s">
        <v>1020</v>
      </c>
      <c r="C252" s="0" t="s">
        <v>1021</v>
      </c>
      <c r="D252" s="0" t="s">
        <v>1022</v>
      </c>
      <c r="E252" s="0" t="n">
        <v>0</v>
      </c>
      <c r="F252" s="0" t="n">
        <v>29410000</v>
      </c>
      <c r="G252" s="0" t="n">
        <f aca="false">(E252+F252)/2</f>
        <v>14705000</v>
      </c>
      <c r="H252" s="0" t="n">
        <v>29106000</v>
      </c>
      <c r="I252" s="0" t="n">
        <v>40210000</v>
      </c>
      <c r="J252" s="0" t="n">
        <f aca="false">(H252+I252)/2</f>
        <v>34658000</v>
      </c>
      <c r="K252" s="0" t="n">
        <v>26479000</v>
      </c>
      <c r="L252" s="0" t="n">
        <v>30244000</v>
      </c>
      <c r="M252" s="0" t="n">
        <f aca="false">(K252+L252)/2</f>
        <v>28361500</v>
      </c>
      <c r="N252" s="0" t="n">
        <f aca="false">(J252*1.021)/(G252*0.905)</f>
        <v>2.65898343292863</v>
      </c>
      <c r="O252" s="0" t="n">
        <f aca="false">(M252*0.975)/(G252*0.905)</f>
        <v>2.07787876112346</v>
      </c>
      <c r="P252" s="0" t="n">
        <v>9.25E-008</v>
      </c>
      <c r="Q252" s="0" t="n">
        <v>2</v>
      </c>
      <c r="R252" s="0" t="n">
        <v>87.977</v>
      </c>
      <c r="S252" s="0" t="n">
        <v>771</v>
      </c>
    </row>
    <row r="253" customFormat="false" ht="13.5" hidden="false" customHeight="false" outlineLevel="0" collapsed="false">
      <c r="A253" s="0" t="s">
        <v>1023</v>
      </c>
      <c r="B253" s="0" t="s">
        <v>1024</v>
      </c>
      <c r="C253" s="0" t="s">
        <v>1025</v>
      </c>
      <c r="D253" s="0" t="s">
        <v>1026</v>
      </c>
      <c r="E253" s="0" t="n">
        <v>0</v>
      </c>
      <c r="F253" s="0" t="n">
        <v>49410000</v>
      </c>
      <c r="G253" s="0" t="n">
        <f aca="false">(E253+F253)/2</f>
        <v>24705000</v>
      </c>
      <c r="H253" s="0" t="n">
        <v>50097000</v>
      </c>
      <c r="I253" s="0" t="n">
        <v>48082000</v>
      </c>
      <c r="J253" s="0" t="n">
        <f aca="false">(H253+I253)/2</f>
        <v>49089500</v>
      </c>
      <c r="K253" s="0" t="n">
        <v>52617000</v>
      </c>
      <c r="L253" s="0" t="n">
        <v>46687000</v>
      </c>
      <c r="M253" s="0" t="n">
        <f aca="false">(K253+L253)/2</f>
        <v>49652000</v>
      </c>
      <c r="N253" s="0" t="n">
        <f aca="false">(J253*1.021)/(G253*0.905)</f>
        <v>2.24171766066099</v>
      </c>
      <c r="O253" s="0" t="n">
        <f aca="false">(M253*0.975)/(G253*0.905)</f>
        <v>2.16524939031958</v>
      </c>
      <c r="P253" s="0" t="n">
        <v>3.49E-006</v>
      </c>
      <c r="Q253" s="0" t="n">
        <v>2</v>
      </c>
      <c r="R253" s="0" t="n">
        <v>58.414</v>
      </c>
      <c r="S253" s="0" t="n">
        <v>518</v>
      </c>
    </row>
    <row r="254" customFormat="false" ht="13.5" hidden="false" customHeight="false" outlineLevel="0" collapsed="false">
      <c r="A254" s="0" t="s">
        <v>1027</v>
      </c>
      <c r="B254" s="0" t="s">
        <v>1028</v>
      </c>
      <c r="C254" s="0" t="s">
        <v>1029</v>
      </c>
      <c r="D254" s="0" t="s">
        <v>1030</v>
      </c>
      <c r="E254" s="0" t="n">
        <v>90856000</v>
      </c>
      <c r="F254" s="0" t="n">
        <v>69317000</v>
      </c>
      <c r="G254" s="0" t="n">
        <f aca="false">(E254+F254)/2</f>
        <v>80086500</v>
      </c>
      <c r="H254" s="0" t="n">
        <v>0</v>
      </c>
      <c r="I254" s="0" t="n">
        <v>0</v>
      </c>
      <c r="J254" s="0" t="n">
        <f aca="false">(H254+I254)/2</f>
        <v>0</v>
      </c>
      <c r="K254" s="0" t="n">
        <v>0</v>
      </c>
      <c r="L254" s="0" t="n">
        <v>0</v>
      </c>
      <c r="M254" s="0" t="n">
        <f aca="false">(K254+L254)/2</f>
        <v>0</v>
      </c>
      <c r="N254" s="0" t="n">
        <f aca="false">(J254*1.021)/(G254*0.905)</f>
        <v>0</v>
      </c>
      <c r="O254" s="0" t="n">
        <f aca="false">(M254*0.975)/(G254*0.905)</f>
        <v>0</v>
      </c>
      <c r="P254" s="0" t="n">
        <v>2.9E-014</v>
      </c>
      <c r="Q254" s="0" t="n">
        <v>4</v>
      </c>
      <c r="R254" s="0" t="n">
        <v>62.003</v>
      </c>
      <c r="S254" s="0" t="n">
        <v>556</v>
      </c>
    </row>
    <row r="255" customFormat="false" ht="13.5" hidden="false" customHeight="false" outlineLevel="0" collapsed="false">
      <c r="A255" s="0" t="s">
        <v>1031</v>
      </c>
      <c r="B255" s="0" t="s">
        <v>1032</v>
      </c>
      <c r="C255" s="0" t="s">
        <v>1033</v>
      </c>
      <c r="D255" s="0" t="s">
        <v>1034</v>
      </c>
      <c r="E255" s="0" t="n">
        <v>0</v>
      </c>
      <c r="F255" s="0" t="n">
        <v>0</v>
      </c>
      <c r="G255" s="0" t="n">
        <f aca="false">(E255+F255)/2</f>
        <v>0</v>
      </c>
      <c r="H255" s="0" t="n">
        <v>67048000</v>
      </c>
      <c r="I255" s="0" t="n">
        <v>85558000</v>
      </c>
      <c r="J255" s="0" t="n">
        <f aca="false">(H255+I255)/2</f>
        <v>76303000</v>
      </c>
      <c r="K255" s="0" t="n">
        <v>53320000</v>
      </c>
      <c r="L255" s="0" t="n">
        <v>70151000</v>
      </c>
      <c r="M255" s="0" t="n">
        <f aca="false">(K255+L255)/2</f>
        <v>61735500</v>
      </c>
      <c r="N255" s="0" t="e">
        <f aca="false">(J255*1.021)/(G255*0.905)</f>
        <v>#DIV/0!</v>
      </c>
      <c r="O255" s="0" t="e">
        <f aca="false">(M255*0.975)/(G255*0.905)</f>
        <v>#DIV/0!</v>
      </c>
      <c r="P255" s="0" t="n">
        <v>4.25E-014</v>
      </c>
      <c r="Q255" s="0" t="n">
        <v>4</v>
      </c>
      <c r="R255" s="0" t="n">
        <v>55.455</v>
      </c>
      <c r="S255" s="0" t="n">
        <v>499</v>
      </c>
    </row>
    <row r="256" customFormat="false" ht="13.5" hidden="false" customHeight="false" outlineLevel="0" collapsed="false">
      <c r="A256" s="0" t="s">
        <v>1035</v>
      </c>
      <c r="B256" s="0" t="s">
        <v>1036</v>
      </c>
      <c r="C256" s="0" t="s">
        <v>1037</v>
      </c>
      <c r="D256" s="0" t="s">
        <v>1038</v>
      </c>
      <c r="E256" s="0" t="n">
        <v>0</v>
      </c>
      <c r="F256" s="0" t="n">
        <v>0</v>
      </c>
      <c r="G256" s="0" t="n">
        <f aca="false">(E256+F256)/2</f>
        <v>0</v>
      </c>
      <c r="H256" s="0" t="n">
        <v>28631000</v>
      </c>
      <c r="I256" s="0" t="n">
        <v>0</v>
      </c>
      <c r="J256" s="0" t="n">
        <f aca="false">(H256+I256)/2</f>
        <v>14315500</v>
      </c>
      <c r="K256" s="0" t="n">
        <v>0</v>
      </c>
      <c r="L256" s="0" t="n">
        <v>35214000</v>
      </c>
      <c r="M256" s="0" t="n">
        <f aca="false">(K256+L256)/2</f>
        <v>17607000</v>
      </c>
      <c r="N256" s="0" t="e">
        <f aca="false">(J256*1.021)/(G256*0.905)</f>
        <v>#DIV/0!</v>
      </c>
      <c r="O256" s="0" t="e">
        <f aca="false">(M256*0.975)/(G256*0.905)</f>
        <v>#DIV/0!</v>
      </c>
      <c r="P256" s="0" t="n">
        <v>3.12E-010</v>
      </c>
      <c r="Q256" s="0" t="n">
        <v>3</v>
      </c>
      <c r="R256" s="0" t="n">
        <v>146.18</v>
      </c>
      <c r="S256" s="0" t="n">
        <v>1302</v>
      </c>
    </row>
    <row r="257" customFormat="false" ht="13.5" hidden="false" customHeight="false" outlineLevel="0" collapsed="false">
      <c r="A257" s="0" t="s">
        <v>1039</v>
      </c>
      <c r="B257" s="0" t="s">
        <v>1040</v>
      </c>
      <c r="C257" s="0" t="s">
        <v>1041</v>
      </c>
      <c r="D257" s="0" t="s">
        <v>1042</v>
      </c>
      <c r="E257" s="0" t="n">
        <v>109830000</v>
      </c>
      <c r="F257" s="0" t="n">
        <v>99418000</v>
      </c>
      <c r="G257" s="0" t="n">
        <f aca="false">(E257+F257)/2</f>
        <v>104624000</v>
      </c>
      <c r="H257" s="0" t="n">
        <v>0</v>
      </c>
      <c r="I257" s="0" t="n">
        <v>0</v>
      </c>
      <c r="J257" s="0" t="n">
        <f aca="false">(H257+I257)/2</f>
        <v>0</v>
      </c>
      <c r="K257" s="0" t="n">
        <v>101130000</v>
      </c>
      <c r="L257" s="0" t="n">
        <v>0</v>
      </c>
      <c r="M257" s="0" t="n">
        <f aca="false">(K257+L257)/2</f>
        <v>50565000</v>
      </c>
      <c r="N257" s="0" t="n">
        <f aca="false">(J257*1.021)/(G257*0.905)</f>
        <v>0</v>
      </c>
      <c r="O257" s="0" t="n">
        <f aca="false">(M257*0.975)/(G257*0.905)</f>
        <v>0.520684594092901</v>
      </c>
      <c r="P257" s="0" t="n">
        <v>2.03E-009</v>
      </c>
      <c r="Q257" s="0" t="n">
        <v>3</v>
      </c>
      <c r="R257" s="0" t="n">
        <v>19.652</v>
      </c>
      <c r="S257" s="0" t="n">
        <v>179</v>
      </c>
    </row>
    <row r="258" customFormat="false" ht="13.5" hidden="false" customHeight="false" outlineLevel="0" collapsed="false">
      <c r="A258" s="0" t="s">
        <v>1043</v>
      </c>
      <c r="B258" s="0" t="s">
        <v>1044</v>
      </c>
      <c r="C258" s="0" t="s">
        <v>1045</v>
      </c>
      <c r="D258" s="0" t="s">
        <v>1046</v>
      </c>
      <c r="E258" s="0" t="n">
        <v>39690000</v>
      </c>
      <c r="F258" s="0" t="n">
        <v>0</v>
      </c>
      <c r="G258" s="0" t="n">
        <f aca="false">(E258+F258)/2</f>
        <v>19845000</v>
      </c>
      <c r="H258" s="0" t="n">
        <v>44415000</v>
      </c>
      <c r="I258" s="0" t="n">
        <v>48264000</v>
      </c>
      <c r="J258" s="0" t="n">
        <f aca="false">(H258+I258)/2</f>
        <v>46339500</v>
      </c>
      <c r="K258" s="0" t="n">
        <v>41840000</v>
      </c>
      <c r="L258" s="0" t="n">
        <v>41036000</v>
      </c>
      <c r="M258" s="0" t="n">
        <f aca="false">(K258+L258)/2</f>
        <v>41438000</v>
      </c>
      <c r="N258" s="0" t="n">
        <f aca="false">(J258*1.021)/(G258*0.905)</f>
        <v>2.63437382810706</v>
      </c>
      <c r="O258" s="0" t="n">
        <f aca="false">(M258*0.975)/(G258*0.905)</f>
        <v>2.24959179497459</v>
      </c>
      <c r="P258" s="0" t="n">
        <v>1.14E-005</v>
      </c>
      <c r="Q258" s="0" t="n">
        <v>2</v>
      </c>
      <c r="R258" s="0" t="n">
        <v>19.509</v>
      </c>
      <c r="S258" s="0" t="n">
        <v>170</v>
      </c>
    </row>
    <row r="259" customFormat="false" ht="13.5" hidden="false" customHeight="false" outlineLevel="0" collapsed="false">
      <c r="A259" s="0" t="s">
        <v>1047</v>
      </c>
      <c r="B259" s="0" t="s">
        <v>1048</v>
      </c>
      <c r="C259" s="0" t="s">
        <v>1049</v>
      </c>
      <c r="D259" s="0" t="s">
        <v>1050</v>
      </c>
      <c r="E259" s="0" t="n">
        <v>0</v>
      </c>
      <c r="F259" s="0" t="n">
        <v>0</v>
      </c>
      <c r="G259" s="0" t="n">
        <f aca="false">(E259+F259)/2</f>
        <v>0</v>
      </c>
      <c r="H259" s="0" t="n">
        <v>31175000</v>
      </c>
      <c r="I259" s="0" t="n">
        <v>35298000</v>
      </c>
      <c r="J259" s="0" t="n">
        <f aca="false">(H259+I259)/2</f>
        <v>33236500</v>
      </c>
      <c r="K259" s="0" t="n">
        <v>0</v>
      </c>
      <c r="L259" s="0" t="n">
        <v>23574000</v>
      </c>
      <c r="M259" s="0" t="n">
        <f aca="false">(K259+L259)/2</f>
        <v>11787000</v>
      </c>
      <c r="N259" s="0" t="e">
        <f aca="false">(J259*1.021)/(G259*0.905)</f>
        <v>#DIV/0!</v>
      </c>
      <c r="O259" s="0" t="e">
        <f aca="false">(M259*0.975)/(G259*0.905)</f>
        <v>#DIV/0!</v>
      </c>
      <c r="P259" s="0" t="n">
        <v>4.37E-006</v>
      </c>
      <c r="Q259" s="0" t="n">
        <v>2</v>
      </c>
      <c r="R259" s="0" t="n">
        <v>23.845</v>
      </c>
      <c r="S259" s="0" t="n">
        <v>222</v>
      </c>
    </row>
    <row r="260" customFormat="false" ht="13.5" hidden="false" customHeight="false" outlineLevel="0" collapsed="false">
      <c r="A260" s="0" t="s">
        <v>1051</v>
      </c>
      <c r="B260" s="0" t="s">
        <v>1052</v>
      </c>
      <c r="C260" s="0" t="s">
        <v>1053</v>
      </c>
      <c r="D260" s="0" t="s">
        <v>1054</v>
      </c>
      <c r="E260" s="0" t="n">
        <v>0</v>
      </c>
      <c r="F260" s="0" t="n">
        <v>34932000</v>
      </c>
      <c r="G260" s="0" t="n">
        <f aca="false">(E260+F260)/2</f>
        <v>17466000</v>
      </c>
      <c r="H260" s="0" t="n">
        <v>44558000</v>
      </c>
      <c r="I260" s="0" t="n">
        <v>41078000</v>
      </c>
      <c r="J260" s="0" t="n">
        <f aca="false">(H260+I260)/2</f>
        <v>42818000</v>
      </c>
      <c r="K260" s="0" t="n">
        <v>35271000</v>
      </c>
      <c r="L260" s="0" t="n">
        <v>42316000</v>
      </c>
      <c r="M260" s="0" t="n">
        <f aca="false">(K260+L260)/2</f>
        <v>38793500</v>
      </c>
      <c r="N260" s="0" t="n">
        <f aca="false">(J260*1.021)/(G260*0.905)</f>
        <v>2.76573193823137</v>
      </c>
      <c r="O260" s="0" t="n">
        <f aca="false">(M260*0.975)/(G260*0.905)</f>
        <v>2.39288344268549</v>
      </c>
      <c r="P260" s="0" t="n">
        <v>1.31E-005</v>
      </c>
      <c r="Q260" s="0" t="n">
        <v>3</v>
      </c>
      <c r="R260" s="0" t="n">
        <v>36.804</v>
      </c>
      <c r="S260" s="0" t="n">
        <v>318</v>
      </c>
    </row>
    <row r="261" customFormat="false" ht="13.5" hidden="false" customHeight="false" outlineLevel="0" collapsed="false">
      <c r="A261" s="0" t="s">
        <v>1055</v>
      </c>
      <c r="B261" s="0" t="s">
        <v>1056</v>
      </c>
      <c r="C261" s="0" t="s">
        <v>1057</v>
      </c>
      <c r="D261" s="0" t="s">
        <v>1058</v>
      </c>
      <c r="E261" s="0" t="n">
        <v>66950000</v>
      </c>
      <c r="F261" s="0" t="n">
        <v>67905000</v>
      </c>
      <c r="G261" s="0" t="n">
        <f aca="false">(E261+F261)/2</f>
        <v>67427500</v>
      </c>
      <c r="H261" s="0" t="n">
        <v>0</v>
      </c>
      <c r="I261" s="0" t="n">
        <v>0</v>
      </c>
      <c r="J261" s="0" t="n">
        <f aca="false">(H261+I261)/2</f>
        <v>0</v>
      </c>
      <c r="K261" s="0" t="n">
        <v>0</v>
      </c>
      <c r="L261" s="0" t="n">
        <v>40566000</v>
      </c>
      <c r="M261" s="0" t="n">
        <f aca="false">(K261+L261)/2</f>
        <v>20283000</v>
      </c>
      <c r="N261" s="0" t="n">
        <f aca="false">(J261*1.021)/(G261*0.905)</f>
        <v>0</v>
      </c>
      <c r="O261" s="0" t="n">
        <f aca="false">(M261*0.975)/(G261*0.905)</f>
        <v>0.32407920846434</v>
      </c>
      <c r="P261" s="0" t="n">
        <v>1.23E-009</v>
      </c>
      <c r="Q261" s="0" t="n">
        <v>3</v>
      </c>
      <c r="R261" s="0" t="n">
        <v>58.768</v>
      </c>
      <c r="S261" s="0" t="n">
        <v>522</v>
      </c>
    </row>
    <row r="262" customFormat="false" ht="13.5" hidden="false" customHeight="false" outlineLevel="0" collapsed="false">
      <c r="A262" s="0" t="s">
        <v>1059</v>
      </c>
      <c r="B262" s="0" t="s">
        <v>1060</v>
      </c>
      <c r="C262" s="0" t="s">
        <v>1061</v>
      </c>
      <c r="D262" s="0" t="s">
        <v>1062</v>
      </c>
      <c r="E262" s="0" t="n">
        <v>30913000</v>
      </c>
      <c r="F262" s="0" t="n">
        <v>29507000</v>
      </c>
      <c r="G262" s="0" t="n">
        <f aca="false">(E262+F262)/2</f>
        <v>30210000</v>
      </c>
      <c r="H262" s="0" t="n">
        <v>0</v>
      </c>
      <c r="I262" s="0" t="n">
        <v>31300000</v>
      </c>
      <c r="J262" s="0" t="n">
        <f aca="false">(H262+I262)/2</f>
        <v>15650000</v>
      </c>
      <c r="K262" s="0" t="n">
        <v>0</v>
      </c>
      <c r="L262" s="0" t="n">
        <v>0</v>
      </c>
      <c r="M262" s="0" t="n">
        <f aca="false">(K262+L262)/2</f>
        <v>0</v>
      </c>
      <c r="N262" s="0" t="n">
        <f aca="false">(J262*1.021)/(G262*0.905)</f>
        <v>0.584441140378309</v>
      </c>
      <c r="O262" s="0" t="n">
        <f aca="false">(M262*0.975)/(G262*0.905)</f>
        <v>0</v>
      </c>
      <c r="P262" s="0" t="n">
        <v>3.32E-006</v>
      </c>
      <c r="Q262" s="0" t="n">
        <v>2</v>
      </c>
      <c r="R262" s="0" t="n">
        <v>32.544</v>
      </c>
      <c r="S262" s="0" t="n">
        <v>291</v>
      </c>
    </row>
    <row r="263" customFormat="false" ht="13.5" hidden="false" customHeight="false" outlineLevel="0" collapsed="false">
      <c r="A263" s="0" t="s">
        <v>1063</v>
      </c>
      <c r="B263" s="0" t="s">
        <v>1064</v>
      </c>
      <c r="C263" s="0" t="s">
        <v>1065</v>
      </c>
      <c r="D263" s="0" t="s">
        <v>1066</v>
      </c>
      <c r="E263" s="0" t="n">
        <v>71358000</v>
      </c>
      <c r="F263" s="0" t="n">
        <v>0</v>
      </c>
      <c r="G263" s="0" t="n">
        <f aca="false">(E263+F263)/2</f>
        <v>35679000</v>
      </c>
      <c r="H263" s="0" t="n">
        <v>0</v>
      </c>
      <c r="I263" s="0" t="n">
        <v>0</v>
      </c>
      <c r="J263" s="0" t="n">
        <f aca="false">(H263+I263)/2</f>
        <v>0</v>
      </c>
      <c r="K263" s="0" t="n">
        <v>0</v>
      </c>
      <c r="L263" s="0" t="n">
        <v>0</v>
      </c>
      <c r="M263" s="0" t="n">
        <f aca="false">(K263+L263)/2</f>
        <v>0</v>
      </c>
      <c r="N263" s="0" t="n">
        <f aca="false">(J263*1.021)/(G263*0.905)</f>
        <v>0</v>
      </c>
      <c r="O263" s="0" t="n">
        <f aca="false">(M263*0.975)/(G263*0.905)</f>
        <v>0</v>
      </c>
      <c r="P263" s="0" t="n">
        <v>2.25E-006</v>
      </c>
      <c r="Q263" s="0" t="n">
        <v>2</v>
      </c>
      <c r="R263" s="0" t="n">
        <v>18.795</v>
      </c>
      <c r="S263" s="0" t="n">
        <v>173</v>
      </c>
    </row>
    <row r="264" customFormat="false" ht="13.5" hidden="false" customHeight="false" outlineLevel="0" collapsed="false">
      <c r="A264" s="0" t="s">
        <v>1067</v>
      </c>
      <c r="B264" s="0" t="s">
        <v>1068</v>
      </c>
      <c r="C264" s="0" t="s">
        <v>1069</v>
      </c>
      <c r="D264" s="0" t="s">
        <v>1070</v>
      </c>
      <c r="E264" s="0" t="n">
        <v>46116000</v>
      </c>
      <c r="F264" s="0" t="n">
        <v>47964000</v>
      </c>
      <c r="G264" s="0" t="n">
        <f aca="false">(E264+F264)/2</f>
        <v>47040000</v>
      </c>
      <c r="H264" s="0" t="n">
        <v>0</v>
      </c>
      <c r="I264" s="0" t="n">
        <v>0</v>
      </c>
      <c r="J264" s="0" t="n">
        <f aca="false">(H264+I264)/2</f>
        <v>0</v>
      </c>
      <c r="K264" s="0" t="n">
        <v>43979000</v>
      </c>
      <c r="L264" s="0" t="n">
        <v>0</v>
      </c>
      <c r="M264" s="0" t="n">
        <f aca="false">(K264+L264)/2</f>
        <v>21989500</v>
      </c>
      <c r="N264" s="0" t="n">
        <f aca="false">(J264*1.021)/(G264*0.905)</f>
        <v>0</v>
      </c>
      <c r="O264" s="0" t="n">
        <f aca="false">(M264*0.975)/(G264*0.905)</f>
        <v>0.503621286221671</v>
      </c>
      <c r="P264" s="0" t="n">
        <v>1.09E-006</v>
      </c>
      <c r="Q264" s="0" t="n">
        <v>3</v>
      </c>
      <c r="R264" s="0" t="n">
        <v>52.221</v>
      </c>
      <c r="S264" s="0" t="n">
        <v>480</v>
      </c>
    </row>
    <row r="265" customFormat="false" ht="13.5" hidden="false" customHeight="false" outlineLevel="0" collapsed="false">
      <c r="A265" s="0" t="s">
        <v>1071</v>
      </c>
      <c r="B265" s="0" t="s">
        <v>1072</v>
      </c>
      <c r="C265" s="0" t="s">
        <v>1073</v>
      </c>
      <c r="D265" s="0" t="s">
        <v>1074</v>
      </c>
      <c r="E265" s="0" t="n">
        <v>101250000</v>
      </c>
      <c r="F265" s="0" t="n">
        <v>0</v>
      </c>
      <c r="G265" s="0" t="n">
        <f aca="false">(E265+F265)/2</f>
        <v>50625000</v>
      </c>
      <c r="H265" s="0" t="n">
        <v>87165000</v>
      </c>
      <c r="I265" s="0" t="n">
        <v>110350000</v>
      </c>
      <c r="J265" s="0" t="n">
        <f aca="false">(H265+I265)/2</f>
        <v>98757500</v>
      </c>
      <c r="K265" s="0" t="n">
        <v>125440000</v>
      </c>
      <c r="L265" s="0" t="n">
        <v>79078000</v>
      </c>
      <c r="M265" s="0" t="n">
        <f aca="false">(K265+L265)/2</f>
        <v>102259000</v>
      </c>
      <c r="N265" s="0" t="n">
        <f aca="false">(J265*1.021)/(G265*0.905)</f>
        <v>2.20080829411363</v>
      </c>
      <c r="O265" s="0" t="n">
        <f aca="false">(M265*0.975)/(G265*0.905)</f>
        <v>2.17616861059955</v>
      </c>
      <c r="P265" s="0" t="n">
        <v>3.4E-012</v>
      </c>
      <c r="Q265" s="0" t="n">
        <v>5</v>
      </c>
      <c r="R265" s="0" t="n">
        <v>38.169</v>
      </c>
      <c r="S265" s="0" t="n">
        <v>327</v>
      </c>
    </row>
    <row r="266" customFormat="false" ht="13.5" hidden="false" customHeight="false" outlineLevel="0" collapsed="false">
      <c r="A266" s="0" t="s">
        <v>1075</v>
      </c>
      <c r="B266" s="0" t="s">
        <v>1076</v>
      </c>
      <c r="C266" s="0" t="s">
        <v>1077</v>
      </c>
      <c r="D266" s="0" t="s">
        <v>1078</v>
      </c>
      <c r="E266" s="0" t="n">
        <v>44110000</v>
      </c>
      <c r="F266" s="0" t="n">
        <v>66615000</v>
      </c>
      <c r="G266" s="0" t="n">
        <f aca="false">(E266+F266)/2</f>
        <v>55362500</v>
      </c>
      <c r="H266" s="0" t="n">
        <v>0</v>
      </c>
      <c r="I266" s="0" t="n">
        <v>48175000</v>
      </c>
      <c r="J266" s="0" t="n">
        <f aca="false">(H266+I266)/2</f>
        <v>24087500</v>
      </c>
      <c r="K266" s="0" t="n">
        <v>31920000</v>
      </c>
      <c r="L266" s="0" t="n">
        <v>0</v>
      </c>
      <c r="M266" s="0" t="n">
        <f aca="false">(K266+L266)/2</f>
        <v>15960000</v>
      </c>
      <c r="N266" s="0" t="n">
        <f aca="false">(J266*1.021)/(G266*0.905)</f>
        <v>0.490854975182405</v>
      </c>
      <c r="O266" s="0" t="n">
        <f aca="false">(M266*0.975)/(G266*0.905)</f>
        <v>0.310579817351484</v>
      </c>
      <c r="P266" s="0" t="n">
        <v>2.75E-009</v>
      </c>
      <c r="Q266" s="0" t="n">
        <v>2</v>
      </c>
      <c r="R266" s="0" t="n">
        <v>48.897</v>
      </c>
      <c r="S266" s="0" t="n">
        <v>437</v>
      </c>
    </row>
    <row r="267" customFormat="false" ht="13.5" hidden="false" customHeight="false" outlineLevel="0" collapsed="false">
      <c r="A267" s="0" t="s">
        <v>1079</v>
      </c>
      <c r="B267" s="0" t="s">
        <v>1080</v>
      </c>
      <c r="C267" s="0" t="s">
        <v>1081</v>
      </c>
      <c r="D267" s="0" t="s">
        <v>1082</v>
      </c>
      <c r="E267" s="0" t="n">
        <v>73565000000</v>
      </c>
      <c r="F267" s="0" t="n">
        <v>72166000000</v>
      </c>
      <c r="G267" s="0" t="n">
        <f aca="false">(E267+F267)/2</f>
        <v>72865500000</v>
      </c>
      <c r="H267" s="0" t="n">
        <v>8736900000</v>
      </c>
      <c r="I267" s="0" t="n">
        <v>8501400000</v>
      </c>
      <c r="J267" s="0" t="n">
        <f aca="false">(H267+I267)/2</f>
        <v>8619150000</v>
      </c>
      <c r="K267" s="0" t="n">
        <v>7077700000</v>
      </c>
      <c r="L267" s="0" t="n">
        <v>7233700000</v>
      </c>
      <c r="M267" s="0" t="n">
        <f aca="false">(K267+L267)/2</f>
        <v>7155700000</v>
      </c>
      <c r="N267" s="0" t="n">
        <f aca="false">(J267*1.021)/(G267*0.905)</f>
        <v>0.133450330096195</v>
      </c>
      <c r="O267" s="0" t="n">
        <f aca="false">(M267*0.975)/(G267*0.905)</f>
        <v>0.105800132545732</v>
      </c>
      <c r="P267" s="0" t="n">
        <v>0</v>
      </c>
      <c r="Q267" s="0" t="n">
        <v>32</v>
      </c>
      <c r="R267" s="0" t="n">
        <v>53.651</v>
      </c>
      <c r="S267" s="0" t="n">
        <v>466</v>
      </c>
    </row>
    <row r="268" customFormat="false" ht="13.5" hidden="false" customHeight="false" outlineLevel="0" collapsed="false">
      <c r="A268" s="0" t="s">
        <v>1083</v>
      </c>
      <c r="B268" s="0" t="s">
        <v>1084</v>
      </c>
      <c r="C268" s="0" t="s">
        <v>1085</v>
      </c>
      <c r="D268" s="0" t="s">
        <v>1086</v>
      </c>
      <c r="E268" s="0" t="n">
        <v>28273000</v>
      </c>
      <c r="F268" s="0" t="n">
        <v>0</v>
      </c>
      <c r="G268" s="0" t="n">
        <f aca="false">(E268+F268)/2</f>
        <v>14136500</v>
      </c>
      <c r="H268" s="0" t="n">
        <v>30438000</v>
      </c>
      <c r="I268" s="0" t="n">
        <v>32467000</v>
      </c>
      <c r="J268" s="0" t="n">
        <f aca="false">(H268+I268)/2</f>
        <v>31452500</v>
      </c>
      <c r="K268" s="0" t="n">
        <v>45952000</v>
      </c>
      <c r="L268" s="0" t="n">
        <v>0</v>
      </c>
      <c r="M268" s="0" t="n">
        <f aca="false">(K268+L268)/2</f>
        <v>22976000</v>
      </c>
      <c r="N268" s="0" t="n">
        <f aca="false">(J268*1.021)/(G268*0.905)</f>
        <v>2.51009660545279</v>
      </c>
      <c r="O268" s="0" t="n">
        <f aca="false">(M268*0.975)/(G268*0.905)</f>
        <v>1.75100973870977</v>
      </c>
      <c r="P268" s="0" t="n">
        <v>1.6E-007</v>
      </c>
      <c r="Q268" s="0" t="n">
        <v>2</v>
      </c>
      <c r="R268" s="0" t="n">
        <v>54.548</v>
      </c>
      <c r="S268" s="0" t="n">
        <v>493</v>
      </c>
    </row>
    <row r="269" customFormat="false" ht="13.5" hidden="false" customHeight="false" outlineLevel="0" collapsed="false">
      <c r="A269" s="0" t="s">
        <v>1087</v>
      </c>
      <c r="B269" s="0" t="s">
        <v>1088</v>
      </c>
      <c r="C269" s="0" t="s">
        <v>1089</v>
      </c>
      <c r="D269" s="0" t="s">
        <v>1090</v>
      </c>
      <c r="E269" s="0" t="n">
        <v>0</v>
      </c>
      <c r="F269" s="0" t="n">
        <v>0</v>
      </c>
      <c r="G269" s="0" t="n">
        <f aca="false">(E269+F269)/2</f>
        <v>0</v>
      </c>
      <c r="H269" s="0" t="n">
        <v>0</v>
      </c>
      <c r="I269" s="0" t="n">
        <v>79900000</v>
      </c>
      <c r="J269" s="0" t="n">
        <f aca="false">(H269+I269)/2</f>
        <v>39950000</v>
      </c>
      <c r="K269" s="0" t="n">
        <v>0</v>
      </c>
      <c r="L269" s="0" t="n">
        <v>70912000</v>
      </c>
      <c r="M269" s="0" t="n">
        <f aca="false">(K269+L269)/2</f>
        <v>35456000</v>
      </c>
      <c r="N269" s="0" t="e">
        <f aca="false">(J269*1.021)/(G269*0.905)</f>
        <v>#DIV/0!</v>
      </c>
      <c r="O269" s="0" t="e">
        <f aca="false">(M269*0.975)/(G269*0.905)</f>
        <v>#DIV/0!</v>
      </c>
      <c r="P269" s="0" t="n">
        <v>2.73E-005</v>
      </c>
      <c r="Q269" s="0" t="n">
        <v>2</v>
      </c>
      <c r="R269" s="0" t="n">
        <v>32.962</v>
      </c>
      <c r="S269" s="0" t="n">
        <v>300</v>
      </c>
    </row>
    <row r="270" customFormat="false" ht="13.5" hidden="false" customHeight="false" outlineLevel="0" collapsed="false">
      <c r="A270" s="0" t="s">
        <v>1091</v>
      </c>
      <c r="B270" s="0" t="s">
        <v>1092</v>
      </c>
      <c r="C270" s="0" t="s">
        <v>1093</v>
      </c>
      <c r="D270" s="0" t="s">
        <v>1094</v>
      </c>
      <c r="E270" s="0" t="n">
        <v>1242400000</v>
      </c>
      <c r="F270" s="0" t="n">
        <v>1290600000</v>
      </c>
      <c r="G270" s="0" t="n">
        <f aca="false">(E270+F270)/2</f>
        <v>1266500000</v>
      </c>
      <c r="H270" s="0" t="n">
        <v>443020000</v>
      </c>
      <c r="I270" s="0" t="n">
        <v>374900000</v>
      </c>
      <c r="J270" s="0" t="n">
        <f aca="false">(H270+I270)/2</f>
        <v>408960000</v>
      </c>
      <c r="K270" s="0" t="n">
        <v>461660000</v>
      </c>
      <c r="L270" s="0" t="n">
        <v>416140000</v>
      </c>
      <c r="M270" s="0" t="n">
        <f aca="false">(K270+L270)/2</f>
        <v>438900000</v>
      </c>
      <c r="N270" s="0" t="n">
        <f aca="false">(J270*1.021)/(G270*0.905)</f>
        <v>0.364294656391979</v>
      </c>
      <c r="O270" s="0" t="n">
        <f aca="false">(M270*0.975)/(G270*0.905)</f>
        <v>0.373350230002639</v>
      </c>
      <c r="P270" s="0" t="n">
        <v>2.02E-253</v>
      </c>
      <c r="Q270" s="0" t="n">
        <v>15</v>
      </c>
      <c r="R270" s="0" t="n">
        <v>61.277</v>
      </c>
      <c r="S270" s="0" t="n">
        <v>5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45:09Z</cp:lastPrinted>
  <dcterms:modified xsi:type="dcterms:W3CDTF">2015-12-23T09:51:53Z</dcterms:modified>
  <cp:revision>0</cp:revision>
  <dc:subject/>
  <dc:title/>
</cp:coreProperties>
</file>